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2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14" i="3" l="1"/>
</calcChain>
</file>

<file path=xl/sharedStrings.xml><?xml version="1.0" encoding="utf-8"?>
<sst xmlns="http://schemas.openxmlformats.org/spreadsheetml/2006/main" count="388" uniqueCount="364">
  <si>
    <t>Blastocatella</t>
  </si>
  <si>
    <t>Terrimonas</t>
  </si>
  <si>
    <t>Bryobacter</t>
  </si>
  <si>
    <t>Pirellula</t>
  </si>
  <si>
    <t>Chryseolinea</t>
  </si>
  <si>
    <t>Steroidobacter</t>
  </si>
  <si>
    <t>Planctomyces</t>
  </si>
  <si>
    <t>Nitrospira</t>
  </si>
  <si>
    <t>Ohtaekwangia</t>
  </si>
  <si>
    <t>AKYG587</t>
  </si>
  <si>
    <t>Flavobacterium</t>
  </si>
  <si>
    <t>Flavisolibacter</t>
  </si>
  <si>
    <t>Sphingomonas</t>
  </si>
  <si>
    <t>Haliangium</t>
  </si>
  <si>
    <t>Candidatus_Nitrososphaera</t>
  </si>
  <si>
    <t>Aquicella</t>
  </si>
  <si>
    <t>Chthoniobacter</t>
  </si>
  <si>
    <t>Pir4_lineage</t>
  </si>
  <si>
    <t>Nitrosospira</t>
  </si>
  <si>
    <t>Niastella</t>
  </si>
  <si>
    <t>Parafilimonas</t>
  </si>
  <si>
    <t>Gemmata</t>
  </si>
  <si>
    <t>Roseiflexus</t>
  </si>
  <si>
    <t>Acidibacter</t>
  </si>
  <si>
    <t>Lysobacter</t>
  </si>
  <si>
    <t>Opitutus</t>
  </si>
  <si>
    <t>Adhaeribacter</t>
  </si>
  <si>
    <t>Pseudomonas</t>
  </si>
  <si>
    <t>Pontibacter</t>
  </si>
  <si>
    <t>Bdellovibrio</t>
  </si>
  <si>
    <t>Polycyclovorans</t>
  </si>
  <si>
    <t>Candidatus_Entotheonella</t>
  </si>
  <si>
    <t>Ensifer</t>
  </si>
  <si>
    <t>Flavitalea</t>
  </si>
  <si>
    <t>Gemmatimonas</t>
  </si>
  <si>
    <t>Myroides</t>
  </si>
  <si>
    <t>Chitinophaga</t>
  </si>
  <si>
    <t>Pseudoxanthomonas</t>
  </si>
  <si>
    <t>Sphingobacterium</t>
  </si>
  <si>
    <t>Woodsholea</t>
  </si>
  <si>
    <t>Sphingobium</t>
  </si>
  <si>
    <t>Streptomyces</t>
  </si>
  <si>
    <t>Candidatus_Solibacter</t>
  </si>
  <si>
    <t>Gaiella</t>
  </si>
  <si>
    <t>Cellvibrio</t>
  </si>
  <si>
    <t>Iamia</t>
  </si>
  <si>
    <t>Reyranella</t>
  </si>
  <si>
    <t>OM27_clade</t>
  </si>
  <si>
    <t>Blastopirellula</t>
  </si>
  <si>
    <t>Variibacter</t>
  </si>
  <si>
    <t>Arthrobacter</t>
  </si>
  <si>
    <t>Solitalea</t>
  </si>
  <si>
    <t>Sorangium</t>
  </si>
  <si>
    <t>Chryseobacterium</t>
  </si>
  <si>
    <t>Bradyrhizobium</t>
  </si>
  <si>
    <t>Asteroleplasma</t>
  </si>
  <si>
    <t>Flavihumibacter</t>
  </si>
  <si>
    <t>Nannocystis</t>
  </si>
  <si>
    <t>Nitrosomonas</t>
  </si>
  <si>
    <t>Dyadobacter</t>
  </si>
  <si>
    <t>Ferruginibacter</t>
  </si>
  <si>
    <t>Pseudolabrys</t>
  </si>
  <si>
    <t>Hirschia</t>
  </si>
  <si>
    <t>Azoarcus</t>
  </si>
  <si>
    <t>Aeromicrobium</t>
  </si>
  <si>
    <t>Methylotenera</t>
  </si>
  <si>
    <t>Sandaracinus</t>
  </si>
  <si>
    <t>Rhizobium</t>
  </si>
  <si>
    <t>Zavarzinella</t>
  </si>
  <si>
    <t>Illumatobacter</t>
  </si>
  <si>
    <t>Solirubrobacter</t>
  </si>
  <si>
    <t>Pedobacter</t>
  </si>
  <si>
    <t>Pseudoduganella</t>
  </si>
  <si>
    <t>Rhodocytophaga</t>
  </si>
  <si>
    <t>Singulisphaera</t>
  </si>
  <si>
    <t>Chthonomonas</t>
  </si>
  <si>
    <t>Massilia</t>
  </si>
  <si>
    <t>Nordella</t>
  </si>
  <si>
    <t>Hyphomicrobium</t>
  </si>
  <si>
    <t>Devosia</t>
  </si>
  <si>
    <t>Byssovorax</t>
  </si>
  <si>
    <t>Skermanella</t>
  </si>
  <si>
    <t>Agromyces</t>
  </si>
  <si>
    <t>Methylobacillus</t>
  </si>
  <si>
    <t>Arenimonas</t>
  </si>
  <si>
    <t>Fluviicola</t>
  </si>
  <si>
    <t>Panacagrimonas</t>
  </si>
  <si>
    <t>Pedomicrobium</t>
  </si>
  <si>
    <t>Taibaiella</t>
  </si>
  <si>
    <t>Paenibacillus</t>
  </si>
  <si>
    <t>Phenylobacterium</t>
  </si>
  <si>
    <t>possible_genus_04</t>
  </si>
  <si>
    <t>Candidatus_Xiphinematobacter</t>
  </si>
  <si>
    <t>Rhodopirellula</t>
  </si>
  <si>
    <t>Altererythrobacter</t>
  </si>
  <si>
    <t>Phaselicystis</t>
  </si>
  <si>
    <t>Hydrogenophaga</t>
  </si>
  <si>
    <t>Acinetobacter</t>
  </si>
  <si>
    <t>Crocinitomix</t>
  </si>
  <si>
    <t>Thermomarinilinea</t>
  </si>
  <si>
    <t>Litorilinea</t>
  </si>
  <si>
    <t>Sporocytophaga</t>
  </si>
  <si>
    <t>Limnobacter</t>
  </si>
  <si>
    <t>Cupriavidus</t>
  </si>
  <si>
    <t>Haloferula</t>
  </si>
  <si>
    <t>Herpetosiphon</t>
  </si>
  <si>
    <t>Bacillus</t>
  </si>
  <si>
    <t>Luedemannella</t>
  </si>
  <si>
    <t>Haliea</t>
  </si>
  <si>
    <t>Stenotrophomonas</t>
  </si>
  <si>
    <t>Pseudospirillum</t>
  </si>
  <si>
    <t>Azotobacter</t>
  </si>
  <si>
    <t>Luteolibacter</t>
  </si>
  <si>
    <t>Dongia</t>
  </si>
  <si>
    <t>Microvirga</t>
  </si>
  <si>
    <t>Providencia</t>
  </si>
  <si>
    <t>Rhizomicrobium</t>
  </si>
  <si>
    <t>Marinicella</t>
  </si>
  <si>
    <t>Candidatus_Nitrosoarchaeum</t>
  </si>
  <si>
    <t>Nocardioides</t>
  </si>
  <si>
    <t>Lacibacter</t>
  </si>
  <si>
    <t>Marmoricola</t>
  </si>
  <si>
    <t>Rubrobacter</t>
  </si>
  <si>
    <t>Elizabethkingia</t>
  </si>
  <si>
    <t>Caulobacter</t>
  </si>
  <si>
    <t>Acidiferrobacter</t>
  </si>
  <si>
    <t>Luteimonas</t>
  </si>
  <si>
    <t>Candidatus_Alysiosphaera</t>
  </si>
  <si>
    <t>Polyangium</t>
  </si>
  <si>
    <t>Tumebacillus</t>
  </si>
  <si>
    <t>Peredibacter</t>
  </si>
  <si>
    <t>Mycobacterium</t>
  </si>
  <si>
    <t>Algoriphagus</t>
  </si>
  <si>
    <t>Bordetella</t>
  </si>
  <si>
    <t>Enhygromyxa</t>
  </si>
  <si>
    <t>Fontimonas</t>
  </si>
  <si>
    <t>Candidatus_Methylacidiphilum</t>
  </si>
  <si>
    <t>Dactylosporangium</t>
  </si>
  <si>
    <t>Rhizocola</t>
  </si>
  <si>
    <t>Ferrovibrio</t>
  </si>
  <si>
    <t>Sphingopyxis</t>
  </si>
  <si>
    <t>Parasegetibacter</t>
  </si>
  <si>
    <t>Methylobacterium</t>
  </si>
  <si>
    <t>Coxiella</t>
  </si>
  <si>
    <t>Catellatospora</t>
  </si>
  <si>
    <t>Anaeromyxobacter</t>
  </si>
  <si>
    <t>Oligoflexus</t>
  </si>
  <si>
    <t>Virgisporangium</t>
  </si>
  <si>
    <t>Thauera</t>
  </si>
  <si>
    <t>Pedosphaera</t>
  </si>
  <si>
    <t>Blastococcus</t>
  </si>
  <si>
    <t>Emticicia</t>
  </si>
  <si>
    <t>Polaromonas</t>
  </si>
  <si>
    <t>Alterococcus</t>
  </si>
  <si>
    <t>Roseomonas</t>
  </si>
  <si>
    <t>Caenimonas</t>
  </si>
  <si>
    <t>Roseimicrobium</t>
  </si>
  <si>
    <t>Candidatus_Chloroploca</t>
  </si>
  <si>
    <t>Prosthecobacter</t>
  </si>
  <si>
    <t>Verrucomicrobium</t>
  </si>
  <si>
    <t>Rhodococcus</t>
  </si>
  <si>
    <t>Kribbella</t>
  </si>
  <si>
    <t>Brevundimonas</t>
  </si>
  <si>
    <t>Ochrobactrum</t>
  </si>
  <si>
    <t>Novosphingobium</t>
  </si>
  <si>
    <t>Ideonella</t>
  </si>
  <si>
    <t>Aciditerrimonas</t>
  </si>
  <si>
    <t>Nocardia</t>
  </si>
  <si>
    <t>Rubrivirga</t>
  </si>
  <si>
    <t>Filimonas</t>
  </si>
  <si>
    <t>Phaeodactylibacter</t>
  </si>
  <si>
    <t>Simkania</t>
  </si>
  <si>
    <t>Paucisalibacillus</t>
  </si>
  <si>
    <t>Brevifollis</t>
  </si>
  <si>
    <t>Catelliglobosispora</t>
  </si>
  <si>
    <t>Nonomuraea</t>
  </si>
  <si>
    <t>Euzebya</t>
  </si>
  <si>
    <t>Hymenobacter</t>
  </si>
  <si>
    <t>Phyllobacterium</t>
  </si>
  <si>
    <t>Vulgatibacter</t>
  </si>
  <si>
    <t>Simiduia</t>
  </si>
  <si>
    <t>Thermomonas</t>
  </si>
  <si>
    <t>Cellulosimicrobium</t>
  </si>
  <si>
    <t>Actinoplanes</t>
  </si>
  <si>
    <t>Cytophaga</t>
  </si>
  <si>
    <t>Moheibacter</t>
  </si>
  <si>
    <t>Candidatus_Protochlamydia</t>
  </si>
  <si>
    <t>Schlesneria</t>
  </si>
  <si>
    <t>Rhodoplanes</t>
  </si>
  <si>
    <t>Agaricicola</t>
  </si>
  <si>
    <t>Croceicoccus</t>
  </si>
  <si>
    <t>CL500-29_marine_group</t>
  </si>
  <si>
    <t>Pseudonocardia</t>
  </si>
  <si>
    <t>Actinocorallia</t>
  </si>
  <si>
    <t>Patulibacter</t>
  </si>
  <si>
    <t>Leadbetterella</t>
  </si>
  <si>
    <t>Segetibacter</t>
  </si>
  <si>
    <t>Aureispira</t>
  </si>
  <si>
    <t>Chloronema</t>
  </si>
  <si>
    <t>Shimazuella</t>
  </si>
  <si>
    <t>Sporacetigenium</t>
  </si>
  <si>
    <t>Tardiphaga</t>
  </si>
  <si>
    <t>Defluviicoccus</t>
  </si>
  <si>
    <t>Georgfuchsia</t>
  </si>
  <si>
    <t>Geoalkalibacter</t>
  </si>
  <si>
    <t>Legionella</t>
  </si>
  <si>
    <t>Tahibacter</t>
  </si>
  <si>
    <t>Leucobacter</t>
  </si>
  <si>
    <t>Promicromonospora</t>
  </si>
  <si>
    <t>Larkinella</t>
  </si>
  <si>
    <t>Truepera</t>
  </si>
  <si>
    <t>Terribacillus</t>
  </si>
  <si>
    <t>Clostridium_sensu_stricto_1</t>
  </si>
  <si>
    <t>Phycisphaera</t>
  </si>
  <si>
    <t>Bosea</t>
  </si>
  <si>
    <t>Pelagibius</t>
  </si>
  <si>
    <t>Candidatus_Odyssella</t>
  </si>
  <si>
    <t>Xenophilus</t>
  </si>
  <si>
    <t>Thiobacillus</t>
  </si>
  <si>
    <t>Geobacter</t>
  </si>
  <si>
    <t>Melittangium</t>
  </si>
  <si>
    <t>Serratia</t>
  </si>
  <si>
    <t>Rickettsiella</t>
  </si>
  <si>
    <t>Koukoulia</t>
  </si>
  <si>
    <t>Catenulispora</t>
  </si>
  <si>
    <t>Corynebacterium_1</t>
  </si>
  <si>
    <t>Glycomyces</t>
  </si>
  <si>
    <t>Quadrisphaera</t>
  </si>
  <si>
    <t>Lysinimonas</t>
  </si>
  <si>
    <t>Armatimonas</t>
  </si>
  <si>
    <t>Epilithonimonas</t>
  </si>
  <si>
    <t>Sediminibacterium</t>
  </si>
  <si>
    <t>Thermus</t>
  </si>
  <si>
    <t>Brevibacillus</t>
  </si>
  <si>
    <t>Bauldia</t>
  </si>
  <si>
    <t>Porphyrobacter</t>
  </si>
  <si>
    <t>Methylophilus</t>
  </si>
  <si>
    <t>Vitreoscilla</t>
  </si>
  <si>
    <t>Aeromonas</t>
  </si>
  <si>
    <t>Rhodanobacter</t>
  </si>
  <si>
    <t>Turneriella</t>
  </si>
  <si>
    <t>Sporichthya</t>
  </si>
  <si>
    <t>Marisediminicola</t>
  </si>
  <si>
    <t>Allokutzneria</t>
  </si>
  <si>
    <t>Planotetraspora</t>
  </si>
  <si>
    <t>Actinomadura</t>
  </si>
  <si>
    <t>Nibribacter</t>
  </si>
  <si>
    <t>Reichenbachiella</t>
  </si>
  <si>
    <t>Owenweeksia</t>
  </si>
  <si>
    <t>Niabella</t>
  </si>
  <si>
    <t>Nitrolancea</t>
  </si>
  <si>
    <t>Fictibacillus</t>
  </si>
  <si>
    <t>Lentibacillus</t>
  </si>
  <si>
    <t>Cohnella</t>
  </si>
  <si>
    <t>Clostridium_sensu_stricto_12</t>
  </si>
  <si>
    <t>Clostridium_sensu_stricto_8</t>
  </si>
  <si>
    <t>Erysipelothrix</t>
  </si>
  <si>
    <t>Algisphaera</t>
  </si>
  <si>
    <t>Asticcacaulis</t>
  </si>
  <si>
    <t>Vasilyevaea</t>
  </si>
  <si>
    <t>Albimonas</t>
  </si>
  <si>
    <t>Rickettsia</t>
  </si>
  <si>
    <t>Sphingorhabdus</t>
  </si>
  <si>
    <t>Candidatus_Glomeribacter</t>
  </si>
  <si>
    <t>Algiphilus</t>
  </si>
  <si>
    <t>Dokdonella</t>
  </si>
  <si>
    <t>Spirochaeta_2</t>
  </si>
  <si>
    <t>Pelagicoccus</t>
  </si>
  <si>
    <t>Kibdelosporangium</t>
  </si>
  <si>
    <t>Persicitalea</t>
  </si>
  <si>
    <t>Rufibacter</t>
  </si>
  <si>
    <t>Candidatus_Cardinium</t>
  </si>
  <si>
    <t>Criblamydia</t>
  </si>
  <si>
    <t>Neochlamydia</t>
  </si>
  <si>
    <t>Oscillochloris</t>
  </si>
  <si>
    <t>Oxalophagus</t>
  </si>
  <si>
    <t>Domibacillus</t>
  </si>
  <si>
    <t>Thermoactinomyces</t>
  </si>
  <si>
    <t>Vagococcus</t>
  </si>
  <si>
    <t>Clostridium_sensu_stricto_13</t>
  </si>
  <si>
    <t>Romboutsia</t>
  </si>
  <si>
    <t>Terrisporobacter</t>
  </si>
  <si>
    <t>Turicibacter</t>
  </si>
  <si>
    <t>Rhodomicrobium</t>
  </si>
  <si>
    <t>Kaistia</t>
  </si>
  <si>
    <t>Paracocccus</t>
  </si>
  <si>
    <t>Rubellimicrobium</t>
  </si>
  <si>
    <t>Candidatus_Captivus</t>
  </si>
  <si>
    <t>Burkholderia</t>
  </si>
  <si>
    <t>Inhella</t>
  </si>
  <si>
    <t>Methylibium</t>
  </si>
  <si>
    <t>Bacteriovorax</t>
  </si>
  <si>
    <t>Myxococcus</t>
  </si>
  <si>
    <t>Labilithrix</t>
  </si>
  <si>
    <t>Candidatus_Koribacter</t>
  </si>
  <si>
    <t>Hamadaea</t>
  </si>
  <si>
    <t>Planomonospora</t>
  </si>
  <si>
    <t>Sphaerisporangium</t>
  </si>
  <si>
    <t>Spirosoma</t>
  </si>
  <si>
    <t>Arcticibacter</t>
  </si>
  <si>
    <t>Mucilaginibacter</t>
  </si>
  <si>
    <t>Urania-1B-19_marine_sediment_group</t>
  </si>
  <si>
    <t>Roseimaritima</t>
  </si>
  <si>
    <t>Shinella</t>
  </si>
  <si>
    <t>Labrys</t>
  </si>
  <si>
    <t>Amaricoccus</t>
  </si>
  <si>
    <t>Sphingosinicella</t>
  </si>
  <si>
    <t>Lautropia</t>
  </si>
  <si>
    <t>Aquabacterium</t>
  </si>
  <si>
    <t>Uliginosibacterium</t>
  </si>
  <si>
    <t>Rheinheimera</t>
  </si>
  <si>
    <t>Methylocaldum</t>
  </si>
  <si>
    <t>Chiayiivirga</t>
  </si>
  <si>
    <t>AO1</t>
  </si>
  <si>
    <t>AO2</t>
  </si>
  <si>
    <t>AO3</t>
  </si>
  <si>
    <t>AO4</t>
  </si>
  <si>
    <t>AO5</t>
  </si>
  <si>
    <t>AR1</t>
  </si>
  <si>
    <t>AR2</t>
  </si>
  <si>
    <t>AR3</t>
  </si>
  <si>
    <t>AR4</t>
  </si>
  <si>
    <t>AR5</t>
  </si>
  <si>
    <t>BO1</t>
  </si>
  <si>
    <t>BO2</t>
  </si>
  <si>
    <t>BO3</t>
  </si>
  <si>
    <t>BO4</t>
  </si>
  <si>
    <t>BO5</t>
  </si>
  <si>
    <t>BR1</t>
  </si>
  <si>
    <t>BR2</t>
  </si>
  <si>
    <t>BR3</t>
  </si>
  <si>
    <t>BR4</t>
  </si>
  <si>
    <t>BR5</t>
  </si>
  <si>
    <t xml:space="preserve"> pH</t>
  </si>
  <si>
    <t>Avail K</t>
  </si>
  <si>
    <t>Total N</t>
  </si>
  <si>
    <t>Avail P</t>
  </si>
  <si>
    <t>NH4+ -N</t>
  </si>
  <si>
    <t>NO3- -N</t>
  </si>
  <si>
    <t xml:space="preserve"> Organic matter</t>
  </si>
  <si>
    <t>Analysis 'Constrained'</t>
  </si>
  <si>
    <t>Forward Selection Results:</t>
  </si>
  <si>
    <t>Name</t>
  </si>
  <si>
    <t>Explains %</t>
  </si>
  <si>
    <t>Contribution %</t>
  </si>
  <si>
    <t>pseudo-F</t>
  </si>
  <si>
    <t>P</t>
  </si>
  <si>
    <t>Organic matter</t>
  </si>
  <si>
    <t>pH</t>
  </si>
  <si>
    <t>Method: RDA</t>
  </si>
  <si>
    <t>Total variation is 6590.554, explanatory variables account for  50.9%</t>
  </si>
  <si>
    <t xml:space="preserve"> (adjusted explained variation is  16.5%)</t>
  </si>
  <si>
    <t>Summary Table:</t>
  </si>
  <si>
    <t>Statistic</t>
  </si>
  <si>
    <t>Axis 1</t>
  </si>
  <si>
    <t>Axis 2</t>
  </si>
  <si>
    <t>Axis 3</t>
  </si>
  <si>
    <t>Axis 4</t>
  </si>
  <si>
    <t>Eigenvalues</t>
  </si>
  <si>
    <t>Explained variation (cumulative)</t>
  </si>
  <si>
    <t>Pseudo-canonical correlation</t>
  </si>
  <si>
    <t>Explained fitted variation (cumulative)</t>
  </si>
  <si>
    <r>
      <t>NH</t>
    </r>
    <r>
      <rPr>
        <vertAlign val="subscript"/>
        <sz val="11"/>
        <color theme="1"/>
        <rFont val="宋体"/>
        <family val="3"/>
        <charset val="134"/>
        <scheme val="minor"/>
      </rPr>
      <t>4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scheme val="minor"/>
      </rPr>
      <t xml:space="preserve"> -N</t>
    </r>
    <phoneticPr fontId="1" type="noConversion"/>
  </si>
  <si>
    <r>
      <t>NO</t>
    </r>
    <r>
      <rPr>
        <vertAlign val="subscript"/>
        <sz val="11"/>
        <color theme="1"/>
        <rFont val="宋体"/>
        <family val="3"/>
        <charset val="134"/>
        <scheme val="minor"/>
      </rPr>
      <t>3</t>
    </r>
    <r>
      <rPr>
        <vertAlign val="superscript"/>
        <sz val="11"/>
        <color theme="1"/>
        <rFont val="宋体"/>
        <family val="3"/>
        <charset val="134"/>
        <scheme val="minor"/>
      </rPr>
      <t>-</t>
    </r>
    <r>
      <rPr>
        <sz val="11"/>
        <color theme="1"/>
        <rFont val="宋体"/>
        <family val="2"/>
        <scheme val="minor"/>
      </rPr>
      <t xml:space="preserve"> -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B21"/>
  <sheetViews>
    <sheetView workbookViewId="0">
      <selection activeCell="B24" sqref="B24"/>
    </sheetView>
  </sheetViews>
  <sheetFormatPr defaultRowHeight="14" x14ac:dyDescent="0.25"/>
  <cols>
    <col min="1" max="1" width="8.7265625" customWidth="1"/>
  </cols>
  <sheetData>
    <row r="1" spans="1:314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  <c r="HV1" t="s">
        <v>228</v>
      </c>
      <c r="HW1" t="s">
        <v>229</v>
      </c>
      <c r="HX1" t="s">
        <v>230</v>
      </c>
      <c r="HY1" t="s">
        <v>231</v>
      </c>
      <c r="HZ1" t="s">
        <v>232</v>
      </c>
      <c r="IA1" t="s">
        <v>233</v>
      </c>
      <c r="IB1" t="s">
        <v>234</v>
      </c>
      <c r="IC1" t="s">
        <v>235</v>
      </c>
      <c r="ID1" t="s">
        <v>236</v>
      </c>
      <c r="IE1" t="s">
        <v>237</v>
      </c>
      <c r="IF1" t="s">
        <v>238</v>
      </c>
      <c r="IG1" t="s">
        <v>239</v>
      </c>
      <c r="IH1" t="s">
        <v>240</v>
      </c>
      <c r="II1" t="s">
        <v>241</v>
      </c>
      <c r="IJ1" t="s">
        <v>242</v>
      </c>
      <c r="IK1" t="s">
        <v>243</v>
      </c>
      <c r="IL1" t="s">
        <v>244</v>
      </c>
      <c r="IM1" t="s">
        <v>245</v>
      </c>
      <c r="IN1" t="s">
        <v>246</v>
      </c>
      <c r="IO1" t="s">
        <v>247</v>
      </c>
      <c r="IP1" t="s">
        <v>248</v>
      </c>
      <c r="IQ1" t="s">
        <v>249</v>
      </c>
      <c r="IR1" t="s">
        <v>250</v>
      </c>
      <c r="IS1" t="s">
        <v>251</v>
      </c>
      <c r="IT1" t="s">
        <v>252</v>
      </c>
      <c r="IU1" t="s">
        <v>253</v>
      </c>
      <c r="IV1" t="s">
        <v>254</v>
      </c>
      <c r="IW1" t="s">
        <v>255</v>
      </c>
      <c r="IX1" t="s">
        <v>256</v>
      </c>
      <c r="IY1" t="s">
        <v>257</v>
      </c>
      <c r="IZ1" t="s">
        <v>258</v>
      </c>
      <c r="JA1" t="s">
        <v>259</v>
      </c>
      <c r="JB1" t="s">
        <v>260</v>
      </c>
      <c r="JC1" t="s">
        <v>261</v>
      </c>
      <c r="JD1" t="s">
        <v>262</v>
      </c>
      <c r="JE1" t="s">
        <v>263</v>
      </c>
      <c r="JF1" t="s">
        <v>264</v>
      </c>
      <c r="JG1" t="s">
        <v>265</v>
      </c>
      <c r="JH1" t="s">
        <v>266</v>
      </c>
      <c r="JI1" t="s">
        <v>267</v>
      </c>
      <c r="JJ1" t="s">
        <v>268</v>
      </c>
      <c r="JK1" t="s">
        <v>269</v>
      </c>
      <c r="JL1" t="s">
        <v>270</v>
      </c>
      <c r="JM1" t="s">
        <v>271</v>
      </c>
      <c r="JN1" t="s">
        <v>272</v>
      </c>
      <c r="JO1" t="s">
        <v>273</v>
      </c>
      <c r="JP1" t="s">
        <v>274</v>
      </c>
      <c r="JQ1" t="s">
        <v>275</v>
      </c>
      <c r="JR1" t="s">
        <v>276</v>
      </c>
      <c r="JS1" t="s">
        <v>277</v>
      </c>
      <c r="JT1" t="s">
        <v>278</v>
      </c>
      <c r="JU1" t="s">
        <v>279</v>
      </c>
      <c r="JV1" t="s">
        <v>280</v>
      </c>
      <c r="JW1" t="s">
        <v>281</v>
      </c>
      <c r="JX1" t="s">
        <v>282</v>
      </c>
      <c r="JY1" t="s">
        <v>283</v>
      </c>
      <c r="JZ1" t="s">
        <v>284</v>
      </c>
      <c r="KA1" t="s">
        <v>285</v>
      </c>
      <c r="KB1" t="s">
        <v>286</v>
      </c>
      <c r="KC1" t="s">
        <v>287</v>
      </c>
      <c r="KD1" t="s">
        <v>288</v>
      </c>
      <c r="KE1" t="s">
        <v>289</v>
      </c>
      <c r="KF1" t="s">
        <v>290</v>
      </c>
      <c r="KG1" t="s">
        <v>291</v>
      </c>
      <c r="KH1" t="s">
        <v>292</v>
      </c>
      <c r="KI1" t="s">
        <v>293</v>
      </c>
      <c r="KJ1" t="s">
        <v>294</v>
      </c>
      <c r="KK1" t="s">
        <v>295</v>
      </c>
      <c r="KL1" t="s">
        <v>296</v>
      </c>
      <c r="KM1" t="s">
        <v>297</v>
      </c>
      <c r="KN1" t="s">
        <v>298</v>
      </c>
      <c r="KO1" t="s">
        <v>299</v>
      </c>
      <c r="KP1" t="s">
        <v>300</v>
      </c>
      <c r="KQ1" t="s">
        <v>301</v>
      </c>
      <c r="KR1" t="s">
        <v>302</v>
      </c>
      <c r="KS1" t="s">
        <v>303</v>
      </c>
      <c r="KT1" t="s">
        <v>304</v>
      </c>
      <c r="KU1" t="s">
        <v>305</v>
      </c>
      <c r="KV1" t="s">
        <v>306</v>
      </c>
      <c r="KW1" t="s">
        <v>307</v>
      </c>
      <c r="KX1" t="s">
        <v>308</v>
      </c>
      <c r="KY1" t="s">
        <v>309</v>
      </c>
      <c r="KZ1" t="s">
        <v>310</v>
      </c>
      <c r="LA1" t="s">
        <v>311</v>
      </c>
      <c r="LB1" t="s">
        <v>312</v>
      </c>
    </row>
    <row r="2" spans="1:314" x14ac:dyDescent="0.25">
      <c r="A2" t="s">
        <v>313</v>
      </c>
      <c r="B2">
        <v>2.0437830698168802</v>
      </c>
      <c r="C2">
        <v>1.7092747891738116</v>
      </c>
      <c r="D2">
        <v>1.6490945611141938</v>
      </c>
      <c r="E2">
        <v>1.5170106839443842</v>
      </c>
      <c r="F2">
        <v>1.401339596245379</v>
      </c>
      <c r="G2">
        <v>1.3145862804711252</v>
      </c>
      <c r="H2">
        <v>1.2067308068058367</v>
      </c>
      <c r="I2">
        <v>1.1934442629485187</v>
      </c>
      <c r="J2">
        <v>1.1371718419057593</v>
      </c>
      <c r="K2">
        <v>1.1317009120821577</v>
      </c>
      <c r="L2">
        <v>1.0590157015685937</v>
      </c>
      <c r="M2">
        <v>1.044947596307904</v>
      </c>
      <c r="N2">
        <v>1.0308794910472141</v>
      </c>
      <c r="O2">
        <v>0.80344512266606227</v>
      </c>
      <c r="P2">
        <v>0.79250326301885909</v>
      </c>
      <c r="Q2">
        <v>0.61587038585686482</v>
      </c>
      <c r="R2">
        <v>0.56350577183096384</v>
      </c>
      <c r="S2">
        <v>0.55959796481410562</v>
      </c>
      <c r="T2">
        <v>0.55803484200736231</v>
      </c>
      <c r="U2">
        <v>0.51270428061180628</v>
      </c>
      <c r="V2">
        <v>0.4595581051825337</v>
      </c>
      <c r="W2">
        <v>0.43767438588812729</v>
      </c>
      <c r="X2">
        <v>0.37046010519816491</v>
      </c>
      <c r="Y2">
        <v>0.33763452625655532</v>
      </c>
      <c r="Z2">
        <v>0.33607140344981201</v>
      </c>
      <c r="AA2">
        <v>0.33294515783632544</v>
      </c>
      <c r="AB2">
        <v>0.25009964907892984</v>
      </c>
      <c r="AC2">
        <v>0.24072091223847</v>
      </c>
      <c r="AD2">
        <v>0.23837622802835504</v>
      </c>
      <c r="AE2">
        <v>0.2055506490867455</v>
      </c>
      <c r="AF2">
        <v>0.19226410522942733</v>
      </c>
      <c r="AG2">
        <v>0.1914825438260557</v>
      </c>
      <c r="AH2">
        <v>0.18679317540582577</v>
      </c>
      <c r="AI2">
        <v>0.16490945611141941</v>
      </c>
      <c r="AJ2">
        <v>0.16412789470804773</v>
      </c>
      <c r="AK2">
        <v>0.15709384207770283</v>
      </c>
      <c r="AL2">
        <v>0.15474915786758786</v>
      </c>
      <c r="AM2">
        <v>0.15005978944735793</v>
      </c>
      <c r="AN2">
        <v>0.14537042102712799</v>
      </c>
      <c r="AO2">
        <v>0.12661294734620826</v>
      </c>
      <c r="AP2">
        <v>0.12114201752260667</v>
      </c>
      <c r="AQ2">
        <v>0.11879733331249169</v>
      </c>
      <c r="AR2">
        <v>0.10551078945517355</v>
      </c>
      <c r="AS2">
        <v>0.10082142103494361</v>
      </c>
      <c r="AT2">
        <v>0.10082142103494361</v>
      </c>
      <c r="AU2">
        <v>9.9258298228200301E-2</v>
      </c>
      <c r="AV2">
        <v>9.8476736824828631E-2</v>
      </c>
      <c r="AW2">
        <v>9.769517542145699E-2</v>
      </c>
      <c r="AX2">
        <v>9.6913614018085334E-2</v>
      </c>
      <c r="AY2">
        <v>8.9097999984368778E-2</v>
      </c>
      <c r="AZ2">
        <v>8.5971754370882156E-2</v>
      </c>
      <c r="BA2">
        <v>8.5190192967510486E-2</v>
      </c>
      <c r="BB2">
        <v>8.5190192967510486E-2</v>
      </c>
      <c r="BC2">
        <v>8.0500824547280553E-2</v>
      </c>
      <c r="BD2">
        <v>7.8937701740537242E-2</v>
      </c>
      <c r="BE2">
        <v>7.8156140337165586E-2</v>
      </c>
      <c r="BF2">
        <v>7.5811456127050619E-2</v>
      </c>
      <c r="BG2">
        <v>7.3466771916935653E-2</v>
      </c>
      <c r="BH2">
        <v>7.1903649110192341E-2</v>
      </c>
      <c r="BI2">
        <v>6.7214280689962408E-2</v>
      </c>
      <c r="BJ2">
        <v>6.7214280689962408E-2</v>
      </c>
      <c r="BK2">
        <v>6.7214280689962408E-2</v>
      </c>
      <c r="BL2">
        <v>6.6432719286590752E-2</v>
      </c>
      <c r="BM2">
        <v>6.6432719286590752E-2</v>
      </c>
      <c r="BN2">
        <v>6.4088035076475786E-2</v>
      </c>
      <c r="BO2">
        <v>6.1743350866360812E-2</v>
      </c>
      <c r="BP2">
        <v>6.0961789462989156E-2</v>
      </c>
      <c r="BQ2">
        <v>6.0180228059617501E-2</v>
      </c>
      <c r="BR2">
        <v>5.7053982446130878E-2</v>
      </c>
      <c r="BS2">
        <v>5.3146175429272607E-2</v>
      </c>
      <c r="BT2">
        <v>5.3146175429272607E-2</v>
      </c>
      <c r="BU2">
        <v>5.3146175429272607E-2</v>
      </c>
      <c r="BV2">
        <v>5.1583052622529296E-2</v>
      </c>
      <c r="BW2">
        <v>5.0801491219157627E-2</v>
      </c>
      <c r="BX2">
        <v>5.0801491219157627E-2</v>
      </c>
      <c r="BY2">
        <v>5.0019929815785971E-2</v>
      </c>
      <c r="BZ2">
        <v>5.0019929815785971E-2</v>
      </c>
      <c r="CA2">
        <v>4.9238368412414316E-2</v>
      </c>
      <c r="CB2">
        <v>4.8456807009042667E-2</v>
      </c>
      <c r="CC2">
        <v>4.5330561395556045E-2</v>
      </c>
      <c r="CD2">
        <v>4.5330561395556045E-2</v>
      </c>
      <c r="CE2">
        <v>4.3767438588812733E-2</v>
      </c>
      <c r="CF2">
        <v>4.2985877185441078E-2</v>
      </c>
      <c r="CG2">
        <v>4.2985877185441078E-2</v>
      </c>
      <c r="CH2">
        <v>4.142275437869776E-2</v>
      </c>
      <c r="CI2">
        <v>4.0641192975326104E-2</v>
      </c>
      <c r="CJ2">
        <v>4.0641192975326104E-2</v>
      </c>
      <c r="CK2">
        <v>3.9859631571954449E-2</v>
      </c>
      <c r="CL2">
        <v>3.9078070168582793E-2</v>
      </c>
      <c r="CM2">
        <v>3.8296508765211137E-2</v>
      </c>
      <c r="CN2">
        <v>3.8296508765211137E-2</v>
      </c>
      <c r="CO2">
        <v>3.7514947361839482E-2</v>
      </c>
      <c r="CP2">
        <v>3.7514947361839482E-2</v>
      </c>
      <c r="CQ2">
        <v>3.5951824555096171E-2</v>
      </c>
      <c r="CR2">
        <v>3.5170263151724515E-2</v>
      </c>
      <c r="CS2">
        <v>3.5170263151724515E-2</v>
      </c>
      <c r="CT2">
        <v>3.3607140344981204E-2</v>
      </c>
      <c r="CU2">
        <v>3.3607140344981204E-2</v>
      </c>
      <c r="CV2">
        <v>3.2825578941609548E-2</v>
      </c>
      <c r="CW2">
        <v>3.2825578941609548E-2</v>
      </c>
      <c r="CX2">
        <v>3.2044017538237893E-2</v>
      </c>
      <c r="CY2">
        <v>3.0480894731494578E-2</v>
      </c>
      <c r="CZ2">
        <v>3.0480894731494578E-2</v>
      </c>
      <c r="DA2">
        <v>2.9699333328122923E-2</v>
      </c>
      <c r="DB2">
        <v>2.8917771924751267E-2</v>
      </c>
      <c r="DC2">
        <v>2.8136210521379611E-2</v>
      </c>
      <c r="DD2">
        <v>2.8136210521379611E-2</v>
      </c>
      <c r="DE2">
        <v>2.7354649118007956E-2</v>
      </c>
      <c r="DF2">
        <v>2.7354649118007956E-2</v>
      </c>
      <c r="DG2">
        <v>2.6573087714636304E-2</v>
      </c>
      <c r="DH2">
        <v>2.4228403504521333E-2</v>
      </c>
      <c r="DI2">
        <v>2.3446842101149674E-2</v>
      </c>
      <c r="DJ2">
        <v>2.3446842101149674E-2</v>
      </c>
      <c r="DK2">
        <v>2.2665280697778022E-2</v>
      </c>
      <c r="DL2">
        <v>2.1883719294406367E-2</v>
      </c>
      <c r="DM2">
        <v>2.1102157891034708E-2</v>
      </c>
      <c r="DN2">
        <v>2.0320596487663052E-2</v>
      </c>
      <c r="DO2">
        <v>2.0320596487663052E-2</v>
      </c>
      <c r="DP2">
        <v>1.9539035084291397E-2</v>
      </c>
      <c r="DQ2">
        <v>1.9539035084291397E-2</v>
      </c>
      <c r="DR2">
        <v>1.9539035084291397E-2</v>
      </c>
      <c r="DS2">
        <v>1.8757473680919741E-2</v>
      </c>
      <c r="DT2">
        <v>1.8757473680919741E-2</v>
      </c>
      <c r="DU2">
        <v>1.8757473680919741E-2</v>
      </c>
      <c r="DV2">
        <v>1.6412789470804774E-2</v>
      </c>
      <c r="DW2">
        <v>1.6412789470804774E-2</v>
      </c>
      <c r="DX2">
        <v>1.6412789470804774E-2</v>
      </c>
      <c r="DY2">
        <v>1.5631228067433115E-2</v>
      </c>
      <c r="DZ2">
        <v>1.5631228067433115E-2</v>
      </c>
      <c r="EA2">
        <v>1.4849666664061461E-2</v>
      </c>
      <c r="EB2">
        <v>1.4849666664061461E-2</v>
      </c>
      <c r="EC2">
        <v>1.4068105260689806E-2</v>
      </c>
      <c r="ED2">
        <v>1.4068105260689806E-2</v>
      </c>
      <c r="EE2">
        <v>1.4068105260689806E-2</v>
      </c>
      <c r="EF2">
        <v>1.4068105260689806E-2</v>
      </c>
      <c r="EG2">
        <v>1.4068105260689806E-2</v>
      </c>
      <c r="EH2">
        <v>1.4068105260689806E-2</v>
      </c>
      <c r="EI2">
        <v>1.3286543857318152E-2</v>
      </c>
      <c r="EJ2">
        <v>1.3286543857318152E-2</v>
      </c>
      <c r="EK2">
        <v>1.3286543857318152E-2</v>
      </c>
      <c r="EL2">
        <v>1.3286543857318152E-2</v>
      </c>
      <c r="EM2">
        <v>1.2504982453946493E-2</v>
      </c>
      <c r="EN2">
        <v>1.2504982453946493E-2</v>
      </c>
      <c r="EO2">
        <v>1.2504982453946493E-2</v>
      </c>
      <c r="EP2">
        <v>1.1723421050574837E-2</v>
      </c>
      <c r="EQ2">
        <v>1.1723421050574837E-2</v>
      </c>
      <c r="ER2">
        <v>1.1723421050574837E-2</v>
      </c>
      <c r="ES2">
        <v>1.0941859647203183E-2</v>
      </c>
      <c r="ET2">
        <v>1.0941859647203183E-2</v>
      </c>
      <c r="EU2">
        <v>1.0941859647203183E-2</v>
      </c>
      <c r="EV2">
        <v>1.0160298243831526E-2</v>
      </c>
      <c r="EW2">
        <v>1.0160298243831526E-2</v>
      </c>
      <c r="EX2">
        <v>9.3787368404598705E-3</v>
      </c>
      <c r="EY2">
        <v>9.3787368404598705E-3</v>
      </c>
      <c r="EZ2">
        <v>8.5971754370882149E-3</v>
      </c>
      <c r="FA2">
        <v>8.5971754370882149E-3</v>
      </c>
      <c r="FB2">
        <v>8.5971754370882149E-3</v>
      </c>
      <c r="FC2">
        <v>7.8156140337165576E-3</v>
      </c>
      <c r="FD2">
        <v>7.8156140337165576E-3</v>
      </c>
      <c r="FE2">
        <v>7.8156140337165576E-3</v>
      </c>
      <c r="FF2">
        <v>7.0340526303449028E-3</v>
      </c>
      <c r="FG2">
        <v>7.0340526303449028E-3</v>
      </c>
      <c r="FH2">
        <v>7.0340526303449028E-3</v>
      </c>
      <c r="FI2">
        <v>7.0340526303449028E-3</v>
      </c>
      <c r="FJ2">
        <v>7.0340526303449028E-3</v>
      </c>
      <c r="FK2">
        <v>7.0340526303449028E-3</v>
      </c>
      <c r="FL2">
        <v>6.2524912269732464E-3</v>
      </c>
      <c r="FM2">
        <v>6.2524912269732464E-3</v>
      </c>
      <c r="FN2">
        <v>6.2524912269732464E-3</v>
      </c>
      <c r="FO2">
        <v>6.2524912269732464E-3</v>
      </c>
      <c r="FP2">
        <v>6.2524912269732464E-3</v>
      </c>
      <c r="FQ2">
        <v>6.2524912269732464E-3</v>
      </c>
      <c r="FR2">
        <v>6.2524912269732464E-3</v>
      </c>
      <c r="FS2">
        <v>6.2524912269732464E-3</v>
      </c>
      <c r="FT2">
        <v>5.4709298236015917E-3</v>
      </c>
      <c r="FU2">
        <v>5.4709298236015917E-3</v>
      </c>
      <c r="FV2">
        <v>5.4709298236015917E-3</v>
      </c>
      <c r="FW2">
        <v>5.4709298236015917E-3</v>
      </c>
      <c r="FX2">
        <v>5.4709298236015917E-3</v>
      </c>
      <c r="FY2">
        <v>5.4709298236015917E-3</v>
      </c>
      <c r="FZ2">
        <v>5.4709298236015917E-3</v>
      </c>
      <c r="GA2">
        <v>5.4709298236015917E-3</v>
      </c>
      <c r="GB2">
        <v>4.6893684202299352E-3</v>
      </c>
      <c r="GC2">
        <v>4.6893684202299352E-3</v>
      </c>
      <c r="GD2">
        <v>4.6893684202299352E-3</v>
      </c>
      <c r="GE2">
        <v>4.6893684202299352E-3</v>
      </c>
      <c r="GF2">
        <v>4.6893684202299352E-3</v>
      </c>
      <c r="GG2">
        <v>4.6893684202299352E-3</v>
      </c>
      <c r="GH2">
        <v>4.6893684202299352E-3</v>
      </c>
      <c r="GI2">
        <v>4.6893684202299352E-3</v>
      </c>
      <c r="GJ2">
        <v>4.6893684202299352E-3</v>
      </c>
      <c r="GK2">
        <v>3.9078070168582788E-3</v>
      </c>
      <c r="GL2">
        <v>3.9078070168582788E-3</v>
      </c>
      <c r="GM2">
        <v>3.9078070168582788E-3</v>
      </c>
      <c r="GN2">
        <v>3.9078070168582788E-3</v>
      </c>
      <c r="GO2">
        <v>3.9078070168582788E-3</v>
      </c>
      <c r="GP2">
        <v>3.9078070168582788E-3</v>
      </c>
      <c r="GQ2">
        <v>3.9078070168582788E-3</v>
      </c>
      <c r="GR2">
        <v>3.9078070168582788E-3</v>
      </c>
      <c r="GS2">
        <v>3.9078070168582788E-3</v>
      </c>
      <c r="GT2">
        <v>3.9078070168582788E-3</v>
      </c>
      <c r="GU2">
        <v>3.9078070168582788E-3</v>
      </c>
      <c r="GV2">
        <v>3.9078070168582788E-3</v>
      </c>
      <c r="GW2">
        <v>3.9078070168582788E-3</v>
      </c>
      <c r="GX2">
        <v>3.9078070168582788E-3</v>
      </c>
      <c r="GY2">
        <v>3.9078070168582788E-3</v>
      </c>
      <c r="GZ2">
        <v>3.9078070168582788E-3</v>
      </c>
      <c r="HA2">
        <v>3.1262456134866232E-3</v>
      </c>
      <c r="HB2">
        <v>3.1262456134866232E-3</v>
      </c>
      <c r="HC2">
        <v>3.1262456134866232E-3</v>
      </c>
      <c r="HD2">
        <v>3.1262456134866232E-3</v>
      </c>
      <c r="HE2">
        <v>3.1262456134866232E-3</v>
      </c>
      <c r="HF2">
        <v>3.1262456134866232E-3</v>
      </c>
      <c r="HG2">
        <v>3.1262456134866232E-3</v>
      </c>
      <c r="HH2">
        <v>3.1262456134866232E-3</v>
      </c>
      <c r="HI2">
        <v>3.1262456134866232E-3</v>
      </c>
      <c r="HJ2">
        <v>3.1262456134866232E-3</v>
      </c>
      <c r="HK2">
        <v>3.1262456134866232E-3</v>
      </c>
      <c r="HL2">
        <v>3.1262456134866232E-3</v>
      </c>
      <c r="HM2">
        <v>3.1262456134866232E-3</v>
      </c>
      <c r="HN2">
        <v>3.1262456134866232E-3</v>
      </c>
      <c r="HO2">
        <v>3.1262456134866232E-3</v>
      </c>
      <c r="HP2">
        <v>3.1262456134866232E-3</v>
      </c>
      <c r="HQ2">
        <v>3.1262456134866232E-3</v>
      </c>
      <c r="HR2">
        <v>2.3446842101149676E-3</v>
      </c>
      <c r="HS2">
        <v>2.3446842101149676E-3</v>
      </c>
      <c r="HT2">
        <v>2.3446842101149676E-3</v>
      </c>
      <c r="HU2">
        <v>2.3446842101149676E-3</v>
      </c>
      <c r="HV2">
        <v>2.3446842101149676E-3</v>
      </c>
      <c r="HW2">
        <v>2.3446842101149676E-3</v>
      </c>
      <c r="HX2">
        <v>2.3446842101149676E-3</v>
      </c>
      <c r="HY2">
        <v>2.3446842101149676E-3</v>
      </c>
      <c r="HZ2">
        <v>2.3446842101149676E-3</v>
      </c>
      <c r="IA2">
        <v>2.3446842101149676E-3</v>
      </c>
      <c r="IB2">
        <v>2.3446842101149676E-3</v>
      </c>
      <c r="IC2">
        <v>2.3446842101149676E-3</v>
      </c>
      <c r="ID2">
        <v>2.3446842101149676E-3</v>
      </c>
      <c r="IE2">
        <v>2.3446842101149676E-3</v>
      </c>
      <c r="IF2">
        <v>2.3446842101149676E-3</v>
      </c>
      <c r="IG2">
        <v>2.3446842101149676E-3</v>
      </c>
      <c r="IH2">
        <v>2.3446842101149676E-3</v>
      </c>
      <c r="II2">
        <v>1.5631228067433116E-3</v>
      </c>
      <c r="IJ2">
        <v>1.5631228067433116E-3</v>
      </c>
      <c r="IK2">
        <v>1.5631228067433116E-3</v>
      </c>
      <c r="IL2">
        <v>1.5631228067433116E-3</v>
      </c>
      <c r="IM2">
        <v>1.5631228067433116E-3</v>
      </c>
      <c r="IN2">
        <v>1.5631228067433116E-3</v>
      </c>
      <c r="IO2">
        <v>1.5631228067433116E-3</v>
      </c>
      <c r="IP2">
        <v>1.5631228067433116E-3</v>
      </c>
      <c r="IQ2">
        <v>1.5631228067433116E-3</v>
      </c>
      <c r="IR2">
        <v>1.5631228067433116E-3</v>
      </c>
      <c r="IS2">
        <v>1.5631228067433116E-3</v>
      </c>
      <c r="IT2">
        <v>1.5631228067433116E-3</v>
      </c>
      <c r="IU2">
        <v>1.5631228067433116E-3</v>
      </c>
      <c r="IV2">
        <v>1.5631228067433116E-3</v>
      </c>
      <c r="IW2">
        <v>1.5631228067433116E-3</v>
      </c>
      <c r="IX2">
        <v>1.5631228067433116E-3</v>
      </c>
      <c r="IY2">
        <v>1.5631228067433116E-3</v>
      </c>
      <c r="IZ2">
        <v>1.5631228067433116E-3</v>
      </c>
      <c r="JA2">
        <v>1.5631228067433116E-3</v>
      </c>
      <c r="JB2">
        <v>1.5631228067433116E-3</v>
      </c>
      <c r="JC2">
        <v>1.5631228067433116E-3</v>
      </c>
      <c r="JD2">
        <v>1.5631228067433116E-3</v>
      </c>
      <c r="JE2">
        <v>1.5631228067433116E-3</v>
      </c>
      <c r="JF2">
        <v>1.5631228067433116E-3</v>
      </c>
      <c r="JG2">
        <v>1.5631228067433116E-3</v>
      </c>
      <c r="JH2">
        <v>1.5631228067433116E-3</v>
      </c>
      <c r="JI2">
        <v>1.5631228067433116E-3</v>
      </c>
      <c r="JJ2">
        <v>7.815614033716558E-4</v>
      </c>
      <c r="JK2">
        <v>7.815614033716558E-4</v>
      </c>
      <c r="JL2">
        <v>7.815614033716558E-4</v>
      </c>
      <c r="JM2">
        <v>7.815614033716558E-4</v>
      </c>
      <c r="JN2">
        <v>7.815614033716558E-4</v>
      </c>
      <c r="JO2">
        <v>7.815614033716558E-4</v>
      </c>
      <c r="JP2">
        <v>7.815614033716558E-4</v>
      </c>
      <c r="JQ2">
        <v>7.815614033716558E-4</v>
      </c>
      <c r="JR2">
        <v>7.815614033716558E-4</v>
      </c>
      <c r="JS2">
        <v>7.815614033716558E-4</v>
      </c>
      <c r="JT2">
        <v>7.815614033716558E-4</v>
      </c>
      <c r="JU2">
        <v>7.815614033716558E-4</v>
      </c>
      <c r="JV2">
        <v>7.815614033716558E-4</v>
      </c>
      <c r="JW2">
        <v>7.815614033716558E-4</v>
      </c>
      <c r="JX2">
        <v>7.815614033716558E-4</v>
      </c>
      <c r="JY2">
        <v>7.815614033716558E-4</v>
      </c>
      <c r="JZ2">
        <v>7.815614033716558E-4</v>
      </c>
      <c r="KA2">
        <v>7.815614033716558E-4</v>
      </c>
      <c r="KB2">
        <v>7.815614033716558E-4</v>
      </c>
      <c r="KC2">
        <v>7.815614033716558E-4</v>
      </c>
      <c r="KD2">
        <v>7.815614033716558E-4</v>
      </c>
      <c r="KE2">
        <v>7.815614033716558E-4</v>
      </c>
      <c r="KF2">
        <v>7.815614033716558E-4</v>
      </c>
      <c r="KG2">
        <v>7.815614033716558E-4</v>
      </c>
      <c r="KH2">
        <v>7.815614033716558E-4</v>
      </c>
      <c r="KI2">
        <v>7.815614033716558E-4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</row>
    <row r="3" spans="1:314" x14ac:dyDescent="0.25">
      <c r="A3" t="s">
        <v>314</v>
      </c>
      <c r="B3">
        <v>1.591201422109173</v>
      </c>
      <c r="C3">
        <v>2.1172661974477185</v>
      </c>
      <c r="D3">
        <v>1.8947003309583339</v>
      </c>
      <c r="E3">
        <v>1.7169366843466827</v>
      </c>
      <c r="F3">
        <v>1.9857500036130824</v>
      </c>
      <c r="G3">
        <v>1.4293353373896205</v>
      </c>
      <c r="H3">
        <v>1.2241122656916161</v>
      </c>
      <c r="I3">
        <v>1.3093810067492377</v>
      </c>
      <c r="J3">
        <v>1.5521801338285666</v>
      </c>
      <c r="K3">
        <v>1.7733007674186694</v>
      </c>
      <c r="L3">
        <v>1.3585189253248162</v>
      </c>
      <c r="M3">
        <v>1.2400098275837153</v>
      </c>
      <c r="N3">
        <v>1.0839246744612894</v>
      </c>
      <c r="O3">
        <v>0.82522798548986165</v>
      </c>
      <c r="P3">
        <v>0.57520269391412426</v>
      </c>
      <c r="Q3">
        <v>0.54629803592848991</v>
      </c>
      <c r="R3">
        <v>0.48993395285650287</v>
      </c>
      <c r="S3">
        <v>0.53907187143208124</v>
      </c>
      <c r="T3">
        <v>0.59543595450406828</v>
      </c>
      <c r="U3">
        <v>0.63734770858323819</v>
      </c>
      <c r="V3">
        <v>0.48993395285650287</v>
      </c>
      <c r="W3">
        <v>0.4725911580651222</v>
      </c>
      <c r="X3">
        <v>0.59688118740335006</v>
      </c>
      <c r="Y3">
        <v>0.34974636162617606</v>
      </c>
      <c r="Z3">
        <v>0.30638937464772448</v>
      </c>
      <c r="AA3">
        <v>0.47837208966224909</v>
      </c>
      <c r="AB3">
        <v>0.24279912707932885</v>
      </c>
      <c r="AC3">
        <v>0.23701819548220196</v>
      </c>
      <c r="AD3">
        <v>0.23990866128076541</v>
      </c>
      <c r="AE3">
        <v>0.26158715476999117</v>
      </c>
      <c r="AF3">
        <v>0.18354457820877834</v>
      </c>
      <c r="AG3">
        <v>0.1951064414030321</v>
      </c>
      <c r="AH3">
        <v>0.21823016779153959</v>
      </c>
      <c r="AI3">
        <v>0.1792088795109332</v>
      </c>
      <c r="AJ3">
        <v>0.17053748211524289</v>
      </c>
      <c r="AK3">
        <v>0.15174945442458052</v>
      </c>
      <c r="AL3">
        <v>0.1589756189209891</v>
      </c>
      <c r="AM3">
        <v>0.14018759123032679</v>
      </c>
      <c r="AN3">
        <v>0.13729712543176334</v>
      </c>
      <c r="AO3">
        <v>0.13440665963319989</v>
      </c>
      <c r="AP3">
        <v>0.11850909774110098</v>
      </c>
      <c r="AQ3">
        <v>0.13729712543176334</v>
      </c>
      <c r="AR3">
        <v>0.12718049513679131</v>
      </c>
      <c r="AS3">
        <v>9.9721070050438634E-2</v>
      </c>
      <c r="AT3">
        <v>0.12139956353966443</v>
      </c>
      <c r="AU3">
        <v>0.10550200164756551</v>
      </c>
      <c r="AV3">
        <v>0.10694723454684724</v>
      </c>
      <c r="AW3">
        <v>8.96044397554666E-2</v>
      </c>
      <c r="AX3">
        <v>8.0933042359776275E-2</v>
      </c>
      <c r="AY3">
        <v>0.10261153584900207</v>
      </c>
      <c r="AZ3">
        <v>4.9137918575578456E-2</v>
      </c>
      <c r="BA3">
        <v>8.6713973956903154E-2</v>
      </c>
      <c r="BB3">
        <v>0.10550200164756551</v>
      </c>
      <c r="BC3">
        <v>7.6597343661931119E-2</v>
      </c>
      <c r="BD3">
        <v>0.10116630294972034</v>
      </c>
      <c r="BE3">
        <v>8.0933042359776275E-2</v>
      </c>
      <c r="BF3">
        <v>8.0933042359776275E-2</v>
      </c>
      <c r="BG3">
        <v>6.3590247568395653E-2</v>
      </c>
      <c r="BH3">
        <v>7.0816412064804241E-2</v>
      </c>
      <c r="BI3">
        <v>6.3590247568395653E-2</v>
      </c>
      <c r="BJ3">
        <v>6.9371179165522531E-2</v>
      </c>
      <c r="BK3">
        <v>7.6597343661931119E-2</v>
      </c>
      <c r="BL3">
        <v>9.3940138453311756E-2</v>
      </c>
      <c r="BM3">
        <v>5.6364083071987051E-2</v>
      </c>
      <c r="BN3">
        <v>3.0349890884916107E-2</v>
      </c>
      <c r="BO3">
        <v>5.7809315971268774E-2</v>
      </c>
      <c r="BP3">
        <v>7.5152110762649396E-2</v>
      </c>
      <c r="BQ3">
        <v>5.2028384374141895E-2</v>
      </c>
      <c r="BR3">
        <v>4.6247452777015016E-2</v>
      </c>
      <c r="BS3">
        <v>4.3356986978451577E-2</v>
      </c>
      <c r="BT3">
        <v>4.7692685676296732E-2</v>
      </c>
      <c r="BU3">
        <v>6.0699781769832213E-2</v>
      </c>
      <c r="BV3">
        <v>6.7925946266240808E-2</v>
      </c>
      <c r="BW3">
        <v>5.0583151474860172E-2</v>
      </c>
      <c r="BX3">
        <v>3.7576055381324698E-2</v>
      </c>
      <c r="BY3">
        <v>2.0233260589944069E-2</v>
      </c>
      <c r="BZ3">
        <v>4.6247452777015016E-2</v>
      </c>
      <c r="CA3">
        <v>4.48022198777333E-2</v>
      </c>
      <c r="CB3">
        <v>4.6247452777015016E-2</v>
      </c>
      <c r="CC3">
        <v>4.3356986978451577E-2</v>
      </c>
      <c r="CD3">
        <v>4.3356986978451577E-2</v>
      </c>
      <c r="CE3">
        <v>3.7576055381324698E-2</v>
      </c>
      <c r="CF3">
        <v>3.0349890884916107E-2</v>
      </c>
      <c r="CG3">
        <v>3.0349890884916107E-2</v>
      </c>
      <c r="CH3">
        <v>4.0466521179888137E-2</v>
      </c>
      <c r="CI3">
        <v>5.2028384374141895E-2</v>
      </c>
      <c r="CJ3">
        <v>4.6247452777015016E-2</v>
      </c>
      <c r="CK3">
        <v>4.1911754079169861E-2</v>
      </c>
      <c r="CL3">
        <v>3.4685589582761266E-2</v>
      </c>
      <c r="CM3">
        <v>5.0583151474860172E-2</v>
      </c>
      <c r="CN3">
        <v>3.4685589582761266E-2</v>
      </c>
      <c r="CO3">
        <v>3.9021288280606421E-2</v>
      </c>
      <c r="CP3">
        <v>4.1911754079169861E-2</v>
      </c>
      <c r="CQ3">
        <v>4.3356986978451577E-2</v>
      </c>
      <c r="CR3">
        <v>2.7459425086352664E-2</v>
      </c>
      <c r="CS3">
        <v>3.7576055381324698E-2</v>
      </c>
      <c r="CT3">
        <v>2.8904657985634387E-2</v>
      </c>
      <c r="CU3">
        <v>2.7459425086352664E-2</v>
      </c>
      <c r="CV3">
        <v>4.9137918575578456E-2</v>
      </c>
      <c r="CW3">
        <v>3.9021288280606421E-2</v>
      </c>
      <c r="CX3">
        <v>5.7809315971268774E-2</v>
      </c>
      <c r="CY3">
        <v>4.6247452777015016E-2</v>
      </c>
      <c r="CZ3">
        <v>1.7342794791380633E-2</v>
      </c>
      <c r="DA3">
        <v>2.0233260589944069E-2</v>
      </c>
      <c r="DB3">
        <v>1.5897561892098913E-2</v>
      </c>
      <c r="DC3">
        <v>3.6130822482042982E-2</v>
      </c>
      <c r="DD3">
        <v>2.0233260589944069E-2</v>
      </c>
      <c r="DE3">
        <v>3.3240356683479542E-2</v>
      </c>
      <c r="DF3">
        <v>2.3123726388507508E-2</v>
      </c>
      <c r="DG3">
        <v>3.3240356683479542E-2</v>
      </c>
      <c r="DH3">
        <v>1.7342794791380633E-2</v>
      </c>
      <c r="DI3">
        <v>1.4452328992817193E-2</v>
      </c>
      <c r="DJ3">
        <v>1.1561863194253754E-2</v>
      </c>
      <c r="DK3">
        <v>1.5897561892098913E-2</v>
      </c>
      <c r="DL3">
        <v>3.7576055381324698E-2</v>
      </c>
      <c r="DM3">
        <v>2.3123726388507508E-2</v>
      </c>
      <c r="DN3">
        <v>1.4452328992817193E-2</v>
      </c>
      <c r="DO3">
        <v>1.5897561892098913E-2</v>
      </c>
      <c r="DP3">
        <v>1.0116630294972034E-2</v>
      </c>
      <c r="DQ3">
        <v>3.9021288280606421E-2</v>
      </c>
      <c r="DR3">
        <v>2.0233260589944069E-2</v>
      </c>
      <c r="DS3">
        <v>3.9021288280606421E-2</v>
      </c>
      <c r="DT3">
        <v>1.8788027690662349E-2</v>
      </c>
      <c r="DU3">
        <v>1.5897561892098913E-2</v>
      </c>
      <c r="DV3">
        <v>2.1678493489225788E-2</v>
      </c>
      <c r="DW3">
        <v>2.6014192187070947E-2</v>
      </c>
      <c r="DX3">
        <v>8.6713973956903164E-3</v>
      </c>
      <c r="DY3">
        <v>1.0116630294972034E-2</v>
      </c>
      <c r="DZ3">
        <v>1.0116630294972034E-2</v>
      </c>
      <c r="EA3">
        <v>2.4568959287789228E-2</v>
      </c>
      <c r="EB3">
        <v>3.0349890884916107E-2</v>
      </c>
      <c r="EC3">
        <v>1.5897561892098913E-2</v>
      </c>
      <c r="ED3">
        <v>1.0116630294972034E-2</v>
      </c>
      <c r="EE3">
        <v>1.1561863194253754E-2</v>
      </c>
      <c r="EF3">
        <v>8.6713973956903164E-3</v>
      </c>
      <c r="EG3">
        <v>1.3007096093535474E-2</v>
      </c>
      <c r="EH3">
        <v>1.1561863194253754E-2</v>
      </c>
      <c r="EI3">
        <v>2.6014192187070947E-2</v>
      </c>
      <c r="EJ3">
        <v>1.3007096093535474E-2</v>
      </c>
      <c r="EK3">
        <v>1.7342794791380633E-2</v>
      </c>
      <c r="EL3">
        <v>1.0116630294972034E-2</v>
      </c>
      <c r="EM3">
        <v>1.7342794791380633E-2</v>
      </c>
      <c r="EN3">
        <v>5.780931597126877E-3</v>
      </c>
      <c r="EO3">
        <v>2.8904657985634385E-3</v>
      </c>
      <c r="EP3">
        <v>1.3007096093535474E-2</v>
      </c>
      <c r="EQ3">
        <v>7.2261644964085967E-3</v>
      </c>
      <c r="ER3">
        <v>8.6713973956903164E-3</v>
      </c>
      <c r="ES3">
        <v>7.2261644964085967E-3</v>
      </c>
      <c r="ET3">
        <v>4.3356986978451582E-3</v>
      </c>
      <c r="EU3">
        <v>2.8904657985634385E-3</v>
      </c>
      <c r="EV3">
        <v>5.780931597126877E-3</v>
      </c>
      <c r="EW3">
        <v>1.1561863194253754E-2</v>
      </c>
      <c r="EX3">
        <v>1.1561863194253754E-2</v>
      </c>
      <c r="EY3">
        <v>1.7342794791380633E-2</v>
      </c>
      <c r="EZ3">
        <v>4.3356986978451582E-3</v>
      </c>
      <c r="FA3">
        <v>1.4452328992817193E-3</v>
      </c>
      <c r="FB3">
        <v>8.6713973956903164E-3</v>
      </c>
      <c r="FC3">
        <v>1.1561863194253754E-2</v>
      </c>
      <c r="FD3">
        <v>8.6713973956903164E-3</v>
      </c>
      <c r="FE3">
        <v>4.3356986978451582E-3</v>
      </c>
      <c r="FF3">
        <v>1.0116630294972034E-2</v>
      </c>
      <c r="FG3">
        <v>4.3356986978451582E-3</v>
      </c>
      <c r="FH3">
        <v>4.3356986978451582E-3</v>
      </c>
      <c r="FI3">
        <v>1.0116630294972034E-2</v>
      </c>
      <c r="FJ3">
        <v>1.1561863194253754E-2</v>
      </c>
      <c r="FK3">
        <v>1.7342794791380633E-2</v>
      </c>
      <c r="FL3">
        <v>4.3356986978451582E-3</v>
      </c>
      <c r="FM3">
        <v>2.8904657985634385E-3</v>
      </c>
      <c r="FN3">
        <v>1.4452328992817193E-3</v>
      </c>
      <c r="FO3">
        <v>1.0116630294972034E-2</v>
      </c>
      <c r="FP3">
        <v>7.2261644964085967E-3</v>
      </c>
      <c r="FQ3">
        <v>5.780931597126877E-3</v>
      </c>
      <c r="FR3">
        <v>1.4452328992817193E-3</v>
      </c>
      <c r="FS3">
        <v>4.3356986978451582E-3</v>
      </c>
      <c r="FT3">
        <v>4.3356986978451582E-3</v>
      </c>
      <c r="FU3">
        <v>7.2261644964085967E-3</v>
      </c>
      <c r="FV3">
        <v>5.780931597126877E-3</v>
      </c>
      <c r="FW3">
        <v>7.2261644964085967E-3</v>
      </c>
      <c r="FX3">
        <v>7.2261644964085967E-3</v>
      </c>
      <c r="FY3">
        <v>1.4452328992817193E-3</v>
      </c>
      <c r="FZ3">
        <v>7.2261644964085967E-3</v>
      </c>
      <c r="GA3">
        <v>2.8904657985634385E-3</v>
      </c>
      <c r="GB3">
        <v>4.3356986978451582E-3</v>
      </c>
      <c r="GC3">
        <v>5.780931597126877E-3</v>
      </c>
      <c r="GD3">
        <v>4.3356986978451582E-3</v>
      </c>
      <c r="GE3">
        <v>1.4452328992817193E-3</v>
      </c>
      <c r="GF3">
        <v>4.3356986978451582E-3</v>
      </c>
      <c r="GG3">
        <v>7.2261644964085967E-3</v>
      </c>
      <c r="GH3">
        <v>4.3356986978451582E-3</v>
      </c>
      <c r="GI3">
        <v>4.3356986978451582E-3</v>
      </c>
      <c r="GJ3">
        <v>0</v>
      </c>
      <c r="GK3">
        <v>2.8904657985634385E-3</v>
      </c>
      <c r="GL3">
        <v>7.2261644964085967E-3</v>
      </c>
      <c r="GM3">
        <v>5.780931597126877E-3</v>
      </c>
      <c r="GN3">
        <v>8.6713973956903164E-3</v>
      </c>
      <c r="GO3">
        <v>2.8904657985634385E-3</v>
      </c>
      <c r="GP3">
        <v>4.3356986978451582E-3</v>
      </c>
      <c r="GQ3">
        <v>0</v>
      </c>
      <c r="GR3">
        <v>2.8904657985634385E-3</v>
      </c>
      <c r="GS3">
        <v>4.3356986978451582E-3</v>
      </c>
      <c r="GT3">
        <v>0</v>
      </c>
      <c r="GU3">
        <v>0</v>
      </c>
      <c r="GV3">
        <v>4.3356986978451582E-3</v>
      </c>
      <c r="GW3">
        <v>0</v>
      </c>
      <c r="GX3">
        <v>2.8904657985634385E-3</v>
      </c>
      <c r="GY3">
        <v>1.4452328992817193E-3</v>
      </c>
      <c r="GZ3">
        <v>5.780931597126877E-3</v>
      </c>
      <c r="HA3">
        <v>2.8904657985634385E-3</v>
      </c>
      <c r="HB3">
        <v>4.3356986978451582E-3</v>
      </c>
      <c r="HC3">
        <v>1.4452328992817193E-3</v>
      </c>
      <c r="HD3">
        <v>2.8904657985634385E-3</v>
      </c>
      <c r="HE3">
        <v>1.4452328992817193E-3</v>
      </c>
      <c r="HF3">
        <v>1.4452328992817193E-3</v>
      </c>
      <c r="HG3">
        <v>0</v>
      </c>
      <c r="HH3">
        <v>8.6713973956903164E-3</v>
      </c>
      <c r="HI3">
        <v>2.8904657985634385E-3</v>
      </c>
      <c r="HJ3">
        <v>7.2261644964085967E-3</v>
      </c>
      <c r="HK3">
        <v>5.780931597126877E-3</v>
      </c>
      <c r="HL3">
        <v>1.4452328992817193E-3</v>
      </c>
      <c r="HM3">
        <v>0</v>
      </c>
      <c r="HN3">
        <v>2.8904657985634385E-3</v>
      </c>
      <c r="HO3">
        <v>1.4452328992817193E-3</v>
      </c>
      <c r="HP3">
        <v>7.2261644964085967E-3</v>
      </c>
      <c r="HQ3">
        <v>1.4452328992817193E-3</v>
      </c>
      <c r="HR3">
        <v>0</v>
      </c>
      <c r="HS3">
        <v>1.4452328992817193E-3</v>
      </c>
      <c r="HT3">
        <v>0</v>
      </c>
      <c r="HU3">
        <v>1.4452328992817193E-3</v>
      </c>
      <c r="HV3">
        <v>4.3356986978451582E-3</v>
      </c>
      <c r="HW3">
        <v>4.3356986978451582E-3</v>
      </c>
      <c r="HX3">
        <v>0</v>
      </c>
      <c r="HY3">
        <v>1.4452328992817193E-3</v>
      </c>
      <c r="HZ3">
        <v>1.4452328992817193E-3</v>
      </c>
      <c r="IA3">
        <v>0</v>
      </c>
      <c r="IB3">
        <v>8.6713973956903164E-3</v>
      </c>
      <c r="IC3">
        <v>2.8904657985634385E-3</v>
      </c>
      <c r="ID3">
        <v>1.4452328992817193E-3</v>
      </c>
      <c r="IE3">
        <v>1.4452328992817193E-3</v>
      </c>
      <c r="IF3">
        <v>0</v>
      </c>
      <c r="IG3">
        <v>0</v>
      </c>
      <c r="IH3">
        <v>2.8904657985634385E-3</v>
      </c>
      <c r="II3">
        <v>1.4452328992817193E-3</v>
      </c>
      <c r="IJ3">
        <v>0</v>
      </c>
      <c r="IK3">
        <v>2.8904657985634385E-3</v>
      </c>
      <c r="IL3">
        <v>0</v>
      </c>
      <c r="IM3">
        <v>4.3356986978451582E-3</v>
      </c>
      <c r="IN3">
        <v>1.4452328992817193E-3</v>
      </c>
      <c r="IO3">
        <v>1.4452328992817193E-3</v>
      </c>
      <c r="IP3">
        <v>1.4452328992817193E-3</v>
      </c>
      <c r="IQ3">
        <v>5.780931597126877E-3</v>
      </c>
      <c r="IR3">
        <v>0</v>
      </c>
      <c r="IS3">
        <v>1.4452328992817193E-3</v>
      </c>
      <c r="IT3">
        <v>0</v>
      </c>
      <c r="IU3">
        <v>1.4452328992817193E-3</v>
      </c>
      <c r="IV3">
        <v>1.4452328992817193E-3</v>
      </c>
      <c r="IW3">
        <v>1.4452328992817193E-3</v>
      </c>
      <c r="IX3">
        <v>1.4452328992817193E-3</v>
      </c>
      <c r="IY3">
        <v>1.4452328992817193E-3</v>
      </c>
      <c r="IZ3">
        <v>2.8904657985634385E-3</v>
      </c>
      <c r="JA3">
        <v>0</v>
      </c>
      <c r="JB3">
        <v>2.8904657985634385E-3</v>
      </c>
      <c r="JC3">
        <v>0</v>
      </c>
      <c r="JD3">
        <v>1.4452328992817193E-3</v>
      </c>
      <c r="JE3">
        <v>1.4452328992817193E-3</v>
      </c>
      <c r="JF3">
        <v>1.4452328992817193E-3</v>
      </c>
      <c r="JG3">
        <v>0</v>
      </c>
      <c r="JH3">
        <v>0</v>
      </c>
      <c r="JI3">
        <v>2.8904657985634385E-3</v>
      </c>
      <c r="JJ3">
        <v>0</v>
      </c>
      <c r="JK3">
        <v>0</v>
      </c>
      <c r="JL3">
        <v>2.8904657985634385E-3</v>
      </c>
      <c r="JM3">
        <v>0</v>
      </c>
      <c r="JN3">
        <v>0</v>
      </c>
      <c r="JO3">
        <v>0</v>
      </c>
      <c r="JP3">
        <v>0</v>
      </c>
      <c r="JQ3">
        <v>0</v>
      </c>
      <c r="JR3">
        <v>1.4452328992817193E-3</v>
      </c>
      <c r="JS3">
        <v>0</v>
      </c>
      <c r="JT3">
        <v>1.4452328992817193E-3</v>
      </c>
      <c r="JU3">
        <v>1.4452328992817193E-3</v>
      </c>
      <c r="JV3">
        <v>1.4452328992817193E-3</v>
      </c>
      <c r="JW3">
        <v>2.8904657985634385E-3</v>
      </c>
      <c r="JX3">
        <v>0</v>
      </c>
      <c r="JY3">
        <v>7.2261644964085967E-3</v>
      </c>
      <c r="JZ3">
        <v>2.8904657985634385E-3</v>
      </c>
      <c r="KA3">
        <v>0</v>
      </c>
      <c r="KB3">
        <v>1.4452328992817193E-3</v>
      </c>
      <c r="KC3">
        <v>1.4452328992817193E-3</v>
      </c>
      <c r="KD3">
        <v>0</v>
      </c>
      <c r="KE3">
        <v>2.8904657985634385E-3</v>
      </c>
      <c r="KF3">
        <v>7.2261644964085967E-3</v>
      </c>
      <c r="KG3">
        <v>0</v>
      </c>
      <c r="KH3">
        <v>1.4452328992817193E-3</v>
      </c>
      <c r="KI3">
        <v>0</v>
      </c>
      <c r="KJ3">
        <v>1.4452328992817193E-3</v>
      </c>
      <c r="KK3">
        <v>1.4452328992817193E-3</v>
      </c>
      <c r="KL3">
        <v>2.8904657985634385E-3</v>
      </c>
      <c r="KM3">
        <v>0</v>
      </c>
      <c r="KN3">
        <v>2.8904657985634385E-3</v>
      </c>
      <c r="KO3">
        <v>1.4452328992817193E-3</v>
      </c>
      <c r="KP3">
        <v>0</v>
      </c>
      <c r="KQ3">
        <v>2.8904657985634385E-3</v>
      </c>
      <c r="KR3">
        <v>1.4452328992817193E-3</v>
      </c>
      <c r="KS3">
        <v>2.8904657985634385E-3</v>
      </c>
      <c r="KT3">
        <v>0</v>
      </c>
      <c r="KU3">
        <v>4.3356986978451582E-3</v>
      </c>
      <c r="KV3">
        <v>4.3356986978451582E-3</v>
      </c>
      <c r="KW3">
        <v>0</v>
      </c>
      <c r="KX3">
        <v>0</v>
      </c>
      <c r="KY3">
        <v>0</v>
      </c>
      <c r="KZ3">
        <v>1.4452328992817193E-3</v>
      </c>
      <c r="LA3">
        <v>0</v>
      </c>
      <c r="LB3">
        <v>1.4452328992817193E-3</v>
      </c>
    </row>
    <row r="4" spans="1:314" x14ac:dyDescent="0.25">
      <c r="A4" t="s">
        <v>315</v>
      </c>
      <c r="B4">
        <v>1.8011728567439262</v>
      </c>
      <c r="C4">
        <v>1.9966489807316392</v>
      </c>
      <c r="D4">
        <v>1.6824909243228148</v>
      </c>
      <c r="E4">
        <v>2.0455180117285674</v>
      </c>
      <c r="F4">
        <v>1.1728567439262776</v>
      </c>
      <c r="G4">
        <v>1.3055012566322255</v>
      </c>
      <c r="H4">
        <v>1.5358838313320302</v>
      </c>
      <c r="I4">
        <v>1.2566322256352975</v>
      </c>
      <c r="J4">
        <v>1.1100251326445125</v>
      </c>
      <c r="K4">
        <v>1.5149399609047753</v>
      </c>
      <c r="L4">
        <v>1.4381457693381738</v>
      </c>
      <c r="M4">
        <v>1.1100251326445125</v>
      </c>
      <c r="N4">
        <v>1.1868193242111142</v>
      </c>
      <c r="O4">
        <v>0.87266126780228981</v>
      </c>
      <c r="P4">
        <v>0.83077352694777995</v>
      </c>
      <c r="Q4">
        <v>0.58642837196313879</v>
      </c>
      <c r="R4">
        <v>0.45378385925719072</v>
      </c>
      <c r="S4">
        <v>0.71209159452666859</v>
      </c>
      <c r="T4">
        <v>0.63529740296006698</v>
      </c>
      <c r="U4">
        <v>0.50265289025411897</v>
      </c>
      <c r="V4">
        <v>0.48170901982686398</v>
      </c>
      <c r="W4">
        <v>0.41189611840268087</v>
      </c>
      <c r="X4">
        <v>0.54454063110862883</v>
      </c>
      <c r="Y4">
        <v>0.30717676626640605</v>
      </c>
      <c r="Z4">
        <v>0.38397095783300755</v>
      </c>
      <c r="AA4">
        <v>0.32812063669366098</v>
      </c>
      <c r="AB4">
        <v>0.24434515498464116</v>
      </c>
      <c r="AC4">
        <v>0.25132644512705948</v>
      </c>
      <c r="AD4">
        <v>0.18849483384529461</v>
      </c>
      <c r="AE4">
        <v>0.25830773526947781</v>
      </c>
      <c r="AF4">
        <v>0.12566322256352974</v>
      </c>
      <c r="AG4">
        <v>0.2164199944149679</v>
      </c>
      <c r="AH4">
        <v>0.1466070929907847</v>
      </c>
      <c r="AI4">
        <v>0.13962580284836637</v>
      </c>
      <c r="AJ4">
        <v>0.26528902541189614</v>
      </c>
      <c r="AK4">
        <v>0.32812063669366098</v>
      </c>
      <c r="AL4">
        <v>0.2234012845573862</v>
      </c>
      <c r="AM4">
        <v>0.12566322256352974</v>
      </c>
      <c r="AN4">
        <v>0.20245741413013127</v>
      </c>
      <c r="AO4">
        <v>0.13264451270594807</v>
      </c>
      <c r="AP4">
        <v>0.13264451270594807</v>
      </c>
      <c r="AQ4">
        <v>9.0756771851438142E-2</v>
      </c>
      <c r="AR4">
        <v>9.0756771851438142E-2</v>
      </c>
      <c r="AS4">
        <v>0.12566322256352974</v>
      </c>
      <c r="AT4">
        <v>6.9812901424183185E-2</v>
      </c>
      <c r="AU4">
        <v>9.7738061993856457E-2</v>
      </c>
      <c r="AV4">
        <v>9.7738061993856457E-2</v>
      </c>
      <c r="AW4">
        <v>9.7738061993856457E-2</v>
      </c>
      <c r="AX4">
        <v>8.3775481709019828E-2</v>
      </c>
      <c r="AY4">
        <v>0.10471935213627477</v>
      </c>
      <c r="AZ4">
        <v>0.10471935213627477</v>
      </c>
      <c r="BA4">
        <v>7.6794191566601513E-2</v>
      </c>
      <c r="BB4">
        <v>8.3775481709019828E-2</v>
      </c>
      <c r="BC4">
        <v>6.2831611281764871E-2</v>
      </c>
      <c r="BD4">
        <v>0.10471935213627477</v>
      </c>
      <c r="BE4">
        <v>3.4906450712091593E-2</v>
      </c>
      <c r="BF4">
        <v>8.3775481709019828E-2</v>
      </c>
      <c r="BG4">
        <v>4.1887740854509914E-2</v>
      </c>
      <c r="BH4">
        <v>6.2831611281764871E-2</v>
      </c>
      <c r="BI4">
        <v>5.585032113934655E-2</v>
      </c>
      <c r="BJ4">
        <v>4.1887740854509914E-2</v>
      </c>
      <c r="BK4">
        <v>6.9812901424183185E-2</v>
      </c>
      <c r="BL4">
        <v>3.4906450712091593E-2</v>
      </c>
      <c r="BM4">
        <v>4.8869030996928228E-2</v>
      </c>
      <c r="BN4">
        <v>9.0756771851438142E-2</v>
      </c>
      <c r="BO4">
        <v>0.10471935213627477</v>
      </c>
      <c r="BP4">
        <v>6.2831611281764871E-2</v>
      </c>
      <c r="BQ4">
        <v>4.1887740854509914E-2</v>
      </c>
      <c r="BR4">
        <v>6.9812901424183185E-2</v>
      </c>
      <c r="BS4">
        <v>2.7925160569673275E-2</v>
      </c>
      <c r="BT4">
        <v>6.9812901424183185E-2</v>
      </c>
      <c r="BU4">
        <v>4.8869030996928228E-2</v>
      </c>
      <c r="BV4">
        <v>7.6794191566601513E-2</v>
      </c>
      <c r="BW4">
        <v>3.4906450712091593E-2</v>
      </c>
      <c r="BX4">
        <v>7.6794191566601513E-2</v>
      </c>
      <c r="BY4">
        <v>2.0943870427254957E-2</v>
      </c>
      <c r="BZ4">
        <v>4.8869030996928228E-2</v>
      </c>
      <c r="CA4">
        <v>1.3962580284836637E-2</v>
      </c>
      <c r="CB4">
        <v>2.7925160569673275E-2</v>
      </c>
      <c r="CC4">
        <v>4.8869030996928228E-2</v>
      </c>
      <c r="CD4">
        <v>4.1887740854509914E-2</v>
      </c>
      <c r="CE4">
        <v>3.4906450712091593E-2</v>
      </c>
      <c r="CF4">
        <v>5.585032113934655E-2</v>
      </c>
      <c r="CG4">
        <v>2.7925160569673275E-2</v>
      </c>
      <c r="CH4">
        <v>6.2831611281764871E-2</v>
      </c>
      <c r="CI4">
        <v>7.6794191566601513E-2</v>
      </c>
      <c r="CJ4">
        <v>3.4906450712091593E-2</v>
      </c>
      <c r="CK4">
        <v>2.7925160569673275E-2</v>
      </c>
      <c r="CL4">
        <v>2.7925160569673275E-2</v>
      </c>
      <c r="CM4">
        <v>7.6794191566601513E-2</v>
      </c>
      <c r="CN4">
        <v>2.0943870427254957E-2</v>
      </c>
      <c r="CO4">
        <v>2.0943870427254957E-2</v>
      </c>
      <c r="CP4">
        <v>4.1887740854509914E-2</v>
      </c>
      <c r="CQ4">
        <v>4.1887740854509914E-2</v>
      </c>
      <c r="CR4">
        <v>4.1887740854509914E-2</v>
      </c>
      <c r="CS4">
        <v>4.1887740854509914E-2</v>
      </c>
      <c r="CT4">
        <v>2.7925160569673275E-2</v>
      </c>
      <c r="CU4">
        <v>4.1887740854509914E-2</v>
      </c>
      <c r="CV4">
        <v>4.8869030996928228E-2</v>
      </c>
      <c r="CW4">
        <v>1.3962580284836637E-2</v>
      </c>
      <c r="CX4">
        <v>4.1887740854509914E-2</v>
      </c>
      <c r="CY4">
        <v>1.3962580284836637E-2</v>
      </c>
      <c r="CZ4">
        <v>2.0943870427254957E-2</v>
      </c>
      <c r="DA4">
        <v>2.7925160569673275E-2</v>
      </c>
      <c r="DB4">
        <v>1.3962580284836637E-2</v>
      </c>
      <c r="DC4">
        <v>1.3962580284836637E-2</v>
      </c>
      <c r="DD4">
        <v>4.1887740854509914E-2</v>
      </c>
      <c r="DE4">
        <v>1.3962580284836637E-2</v>
      </c>
      <c r="DF4">
        <v>2.0943870427254957E-2</v>
      </c>
      <c r="DG4">
        <v>2.7925160569673275E-2</v>
      </c>
      <c r="DH4">
        <v>2.0943870427254957E-2</v>
      </c>
      <c r="DI4">
        <v>0</v>
      </c>
      <c r="DJ4">
        <v>2.7925160569673275E-2</v>
      </c>
      <c r="DK4">
        <v>2.0943870427254957E-2</v>
      </c>
      <c r="DL4">
        <v>2.0943870427254957E-2</v>
      </c>
      <c r="DM4">
        <v>4.8869030996928228E-2</v>
      </c>
      <c r="DN4">
        <v>6.9812901424183187E-3</v>
      </c>
      <c r="DO4">
        <v>1.3962580284836637E-2</v>
      </c>
      <c r="DP4">
        <v>2.7925160569673275E-2</v>
      </c>
      <c r="DQ4">
        <v>2.7925160569673275E-2</v>
      </c>
      <c r="DR4">
        <v>2.0943870427254957E-2</v>
      </c>
      <c r="DS4">
        <v>2.0943870427254957E-2</v>
      </c>
      <c r="DT4">
        <v>2.7925160569673275E-2</v>
      </c>
      <c r="DU4">
        <v>2.0943870427254957E-2</v>
      </c>
      <c r="DV4">
        <v>6.9812901424183187E-3</v>
      </c>
      <c r="DW4">
        <v>1.3962580284836637E-2</v>
      </c>
      <c r="DX4">
        <v>6.9812901424183187E-3</v>
      </c>
      <c r="DY4">
        <v>2.0943870427254957E-2</v>
      </c>
      <c r="DZ4">
        <v>0</v>
      </c>
      <c r="EA4">
        <v>1.3962580284836637E-2</v>
      </c>
      <c r="EB4">
        <v>0</v>
      </c>
      <c r="EC4">
        <v>5.585032113934655E-2</v>
      </c>
      <c r="ED4">
        <v>2.0943870427254957E-2</v>
      </c>
      <c r="EE4">
        <v>6.9812901424183187E-3</v>
      </c>
      <c r="EF4">
        <v>1.3962580284836637E-2</v>
      </c>
      <c r="EG4">
        <v>2.0943870427254957E-2</v>
      </c>
      <c r="EH4">
        <v>6.9812901424183187E-3</v>
      </c>
      <c r="EI4">
        <v>0</v>
      </c>
      <c r="EJ4">
        <v>0</v>
      </c>
      <c r="EK4">
        <v>1.3962580284836637E-2</v>
      </c>
      <c r="EL4">
        <v>1.3962580284836637E-2</v>
      </c>
      <c r="EM4">
        <v>0</v>
      </c>
      <c r="EN4">
        <v>0</v>
      </c>
      <c r="EO4">
        <v>6.9812901424183187E-3</v>
      </c>
      <c r="EP4">
        <v>2.0943870427254957E-2</v>
      </c>
      <c r="EQ4">
        <v>6.9812901424183187E-3</v>
      </c>
      <c r="ER4">
        <v>2.0943870427254957E-2</v>
      </c>
      <c r="ES4">
        <v>6.9812901424183187E-3</v>
      </c>
      <c r="ET4">
        <v>6.9812901424183187E-3</v>
      </c>
      <c r="EU4">
        <v>2.7925160569673275E-2</v>
      </c>
      <c r="EV4">
        <v>0</v>
      </c>
      <c r="EW4">
        <v>2.7925160569673275E-2</v>
      </c>
      <c r="EX4">
        <v>6.9812901424183187E-3</v>
      </c>
      <c r="EY4">
        <v>1.3962580284836637E-2</v>
      </c>
      <c r="EZ4">
        <v>1.3962580284836637E-2</v>
      </c>
      <c r="FA4">
        <v>4.8869030996928228E-2</v>
      </c>
      <c r="FB4">
        <v>0</v>
      </c>
      <c r="FC4">
        <v>1.3962580284836637E-2</v>
      </c>
      <c r="FD4">
        <v>6.9812901424183187E-3</v>
      </c>
      <c r="FE4">
        <v>1.3962580284836637E-2</v>
      </c>
      <c r="FF4">
        <v>1.3962580284836637E-2</v>
      </c>
      <c r="FG4">
        <v>6.9812901424183187E-3</v>
      </c>
      <c r="FH4">
        <v>0</v>
      </c>
      <c r="FI4">
        <v>2.0943870427254957E-2</v>
      </c>
      <c r="FJ4">
        <v>6.9812901424183187E-3</v>
      </c>
      <c r="FK4">
        <v>6.9812901424183187E-3</v>
      </c>
      <c r="FL4">
        <v>0</v>
      </c>
      <c r="FM4">
        <v>6.9812901424183187E-3</v>
      </c>
      <c r="FN4">
        <v>0</v>
      </c>
      <c r="FO4">
        <v>6.9812901424183187E-3</v>
      </c>
      <c r="FP4">
        <v>0</v>
      </c>
      <c r="FQ4">
        <v>6.9812901424183187E-3</v>
      </c>
      <c r="FR4">
        <v>0</v>
      </c>
      <c r="FS4">
        <v>6.9812901424183187E-3</v>
      </c>
      <c r="FT4">
        <v>0</v>
      </c>
      <c r="FU4">
        <v>0</v>
      </c>
      <c r="FV4">
        <v>0</v>
      </c>
      <c r="FW4">
        <v>0</v>
      </c>
      <c r="FX4">
        <v>6.9812901424183187E-3</v>
      </c>
      <c r="FY4">
        <v>0</v>
      </c>
      <c r="FZ4">
        <v>0</v>
      </c>
      <c r="GA4">
        <v>0</v>
      </c>
      <c r="GB4">
        <v>6.9812901424183187E-3</v>
      </c>
      <c r="GC4">
        <v>6.9812901424183187E-3</v>
      </c>
      <c r="GD4">
        <v>0</v>
      </c>
      <c r="GE4">
        <v>0</v>
      </c>
      <c r="GF4">
        <v>1.3962580284836637E-2</v>
      </c>
      <c r="GG4">
        <v>2.0943870427254957E-2</v>
      </c>
      <c r="GH4">
        <v>1.3962580284836637E-2</v>
      </c>
      <c r="GI4">
        <v>1.3962580284836637E-2</v>
      </c>
      <c r="GJ4">
        <v>0</v>
      </c>
      <c r="GK4">
        <v>0</v>
      </c>
      <c r="GL4">
        <v>6.9812901424183187E-3</v>
      </c>
      <c r="GM4">
        <v>6.9812901424183187E-3</v>
      </c>
      <c r="GN4">
        <v>6.9812901424183187E-3</v>
      </c>
      <c r="GO4">
        <v>0</v>
      </c>
      <c r="GP4">
        <v>0</v>
      </c>
      <c r="GQ4">
        <v>0</v>
      </c>
      <c r="GR4">
        <v>0</v>
      </c>
      <c r="GS4">
        <v>0</v>
      </c>
      <c r="GT4">
        <v>6.9812901424183187E-3</v>
      </c>
      <c r="GU4">
        <v>0</v>
      </c>
      <c r="GV4">
        <v>0</v>
      </c>
      <c r="GW4">
        <v>2.7925160569673275E-2</v>
      </c>
      <c r="GX4">
        <v>0</v>
      </c>
      <c r="GY4">
        <v>0</v>
      </c>
      <c r="GZ4">
        <v>6.9812901424183187E-3</v>
      </c>
      <c r="HA4">
        <v>0</v>
      </c>
      <c r="HB4">
        <v>0</v>
      </c>
      <c r="HC4">
        <v>6.9812901424183187E-3</v>
      </c>
      <c r="HD4">
        <v>0</v>
      </c>
      <c r="HE4">
        <v>0</v>
      </c>
      <c r="HF4">
        <v>6.9812901424183187E-3</v>
      </c>
      <c r="HG4">
        <v>0</v>
      </c>
      <c r="HH4">
        <v>0</v>
      </c>
      <c r="HI4">
        <v>0</v>
      </c>
      <c r="HJ4">
        <v>6.9812901424183187E-3</v>
      </c>
      <c r="HK4">
        <v>1.3962580284836637E-2</v>
      </c>
      <c r="HL4">
        <v>0</v>
      </c>
      <c r="HM4">
        <v>0</v>
      </c>
      <c r="HN4">
        <v>0</v>
      </c>
      <c r="HO4">
        <v>6.9812901424183187E-3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6.9812901424183187E-3</v>
      </c>
      <c r="IC4">
        <v>0</v>
      </c>
      <c r="ID4">
        <v>0</v>
      </c>
      <c r="IE4">
        <v>0</v>
      </c>
      <c r="IF4">
        <v>0</v>
      </c>
      <c r="IG4">
        <v>6.9812901424183187E-3</v>
      </c>
      <c r="IH4">
        <v>0</v>
      </c>
      <c r="II4">
        <v>0</v>
      </c>
      <c r="IJ4">
        <v>0</v>
      </c>
      <c r="IK4">
        <v>0</v>
      </c>
      <c r="IL4">
        <v>0</v>
      </c>
      <c r="IM4">
        <v>6.9812901424183187E-3</v>
      </c>
      <c r="IN4">
        <v>0</v>
      </c>
      <c r="IO4">
        <v>0</v>
      </c>
      <c r="IP4">
        <v>6.9812901424183187E-3</v>
      </c>
      <c r="IQ4">
        <v>0</v>
      </c>
      <c r="IR4">
        <v>6.9812901424183187E-3</v>
      </c>
      <c r="IS4">
        <v>0</v>
      </c>
      <c r="IT4">
        <v>0</v>
      </c>
      <c r="IU4">
        <v>0</v>
      </c>
      <c r="IV4">
        <v>0</v>
      </c>
      <c r="IW4">
        <v>0</v>
      </c>
      <c r="IX4">
        <v>6.9812901424183187E-3</v>
      </c>
      <c r="IY4">
        <v>6.9812901424183187E-3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6.9812901424183187E-3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6.9812901424183187E-3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1.3962580284836637E-2</v>
      </c>
      <c r="KC4">
        <v>0</v>
      </c>
      <c r="KD4">
        <v>0</v>
      </c>
      <c r="KE4">
        <v>0</v>
      </c>
      <c r="KF4">
        <v>6.9812901424183187E-3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6.9812901424183187E-3</v>
      </c>
      <c r="KR4">
        <v>6.9812901424183187E-3</v>
      </c>
      <c r="KS4">
        <v>0</v>
      </c>
      <c r="KT4">
        <v>6.9812901424183187E-3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6.9812901424183187E-3</v>
      </c>
      <c r="LB4">
        <v>0</v>
      </c>
    </row>
    <row r="5" spans="1:314" x14ac:dyDescent="0.25">
      <c r="A5" t="s">
        <v>316</v>
      </c>
      <c r="B5">
        <v>1.8477505645301373</v>
      </c>
      <c r="C5">
        <v>1.9215737363210004</v>
      </c>
      <c r="D5">
        <v>1.7044467604655202</v>
      </c>
      <c r="E5">
        <v>1.6523362862602049</v>
      </c>
      <c r="F5">
        <v>2.0127670661803023</v>
      </c>
      <c r="G5">
        <v>1.3288170922355393</v>
      </c>
      <c r="H5">
        <v>1.2571651902032308</v>
      </c>
      <c r="I5">
        <v>1.0639221816918534</v>
      </c>
      <c r="J5">
        <v>1.6414799374674309</v>
      </c>
      <c r="K5">
        <v>1.2680215389960048</v>
      </c>
      <c r="L5">
        <v>1.1746569393781483</v>
      </c>
      <c r="M5">
        <v>1.1659718603439291</v>
      </c>
      <c r="N5">
        <v>0.99227027965954495</v>
      </c>
      <c r="O5">
        <v>0.73606044815007821</v>
      </c>
      <c r="P5">
        <v>0.70566267153031093</v>
      </c>
      <c r="Q5">
        <v>0.59275664408546125</v>
      </c>
      <c r="R5">
        <v>0.55150251867291999</v>
      </c>
      <c r="S5">
        <v>0.58190029529268716</v>
      </c>
      <c r="T5">
        <v>0.594927913844016</v>
      </c>
      <c r="U5">
        <v>0.54933124891436513</v>
      </c>
      <c r="V5">
        <v>0.42339760291818657</v>
      </c>
      <c r="W5">
        <v>0.42774014243529618</v>
      </c>
      <c r="X5">
        <v>0.34523189161021367</v>
      </c>
      <c r="Y5">
        <v>0.30180649643911761</v>
      </c>
      <c r="Z5">
        <v>0.30614903595622717</v>
      </c>
      <c r="AA5">
        <v>0.3560882404029877</v>
      </c>
      <c r="AB5">
        <v>0.2779225290950148</v>
      </c>
      <c r="AC5">
        <v>0.28443633837067916</v>
      </c>
      <c r="AD5">
        <v>0.23666840368247349</v>
      </c>
      <c r="AE5">
        <v>0.27140871981935039</v>
      </c>
      <c r="AF5">
        <v>0.19758554802848707</v>
      </c>
      <c r="AG5">
        <v>0.19324300851137746</v>
      </c>
      <c r="AH5">
        <v>0.15198888309883618</v>
      </c>
      <c r="AI5">
        <v>0.1585026923745006</v>
      </c>
      <c r="AJ5">
        <v>0.11290602744484975</v>
      </c>
      <c r="AK5">
        <v>0.19324300851137746</v>
      </c>
      <c r="AL5">
        <v>0.17370158068438424</v>
      </c>
      <c r="AM5">
        <v>0.12159110647906896</v>
      </c>
      <c r="AN5">
        <v>0.16284523189161021</v>
      </c>
      <c r="AO5">
        <v>0.11073475768629494</v>
      </c>
      <c r="AP5">
        <v>8.0336981066527702E-2</v>
      </c>
      <c r="AQ5">
        <v>9.7707139134966134E-2</v>
      </c>
      <c r="AR5">
        <v>8.9022060100746925E-2</v>
      </c>
      <c r="AS5">
        <v>9.5535869376411328E-2</v>
      </c>
      <c r="AT5">
        <v>0.11507729720340455</v>
      </c>
      <c r="AU5">
        <v>8.6850790342192119E-2</v>
      </c>
      <c r="AV5">
        <v>8.9022060100746925E-2</v>
      </c>
      <c r="AW5">
        <v>8.2508250825082508E-2</v>
      </c>
      <c r="AX5">
        <v>8.2508250825082508E-2</v>
      </c>
      <c r="AY5">
        <v>6.7309362515198895E-2</v>
      </c>
      <c r="AZ5">
        <v>5.8624283480979679E-2</v>
      </c>
      <c r="BA5">
        <v>8.9022060100746925E-2</v>
      </c>
      <c r="BB5">
        <v>8.0336981066527702E-2</v>
      </c>
      <c r="BC5">
        <v>8.6850790342192119E-2</v>
      </c>
      <c r="BD5">
        <v>9.3364599617856522E-2</v>
      </c>
      <c r="BE5">
        <v>4.5596664929650858E-2</v>
      </c>
      <c r="BF5">
        <v>8.9022060100746925E-2</v>
      </c>
      <c r="BG5">
        <v>9.5535869376411328E-2</v>
      </c>
      <c r="BH5">
        <v>5.6453013722424873E-2</v>
      </c>
      <c r="BI5">
        <v>8.0336981066527702E-2</v>
      </c>
      <c r="BJ5">
        <v>7.3823171790863298E-2</v>
      </c>
      <c r="BK5">
        <v>4.993920444676047E-2</v>
      </c>
      <c r="BL5">
        <v>8.2508250825082508E-2</v>
      </c>
      <c r="BM5">
        <v>6.0795553239534478E-2</v>
      </c>
      <c r="BN5">
        <v>6.9480632273753701E-2</v>
      </c>
      <c r="BO5">
        <v>7.1651902032308493E-2</v>
      </c>
      <c r="BP5">
        <v>7.1651902032308493E-2</v>
      </c>
      <c r="BQ5">
        <v>4.5596664929650858E-2</v>
      </c>
      <c r="BR5">
        <v>6.9480632273753701E-2</v>
      </c>
      <c r="BS5">
        <v>4.5596664929650858E-2</v>
      </c>
      <c r="BT5">
        <v>4.7767934688205664E-2</v>
      </c>
      <c r="BU5">
        <v>2.3883967344102832E-2</v>
      </c>
      <c r="BV5">
        <v>5.8624283480979679E-2</v>
      </c>
      <c r="BW5">
        <v>5.8624283480979679E-2</v>
      </c>
      <c r="BX5">
        <v>4.5596664929650858E-2</v>
      </c>
      <c r="BY5">
        <v>2.171269758554803E-2</v>
      </c>
      <c r="BZ5">
        <v>3.6911585895431649E-2</v>
      </c>
      <c r="CA5">
        <v>3.474031613687685E-2</v>
      </c>
      <c r="CB5">
        <v>3.6911585895431649E-2</v>
      </c>
      <c r="CC5">
        <v>4.7767934688205664E-2</v>
      </c>
      <c r="CD5">
        <v>4.7767934688205664E-2</v>
      </c>
      <c r="CE5">
        <v>2.171269758554803E-2</v>
      </c>
      <c r="CF5">
        <v>3.2569046378322045E-2</v>
      </c>
      <c r="CG5">
        <v>4.342539517109606E-2</v>
      </c>
      <c r="CH5">
        <v>4.993920444676047E-2</v>
      </c>
      <c r="CI5">
        <v>4.7767934688205664E-2</v>
      </c>
      <c r="CJ5">
        <v>4.993920444676047E-2</v>
      </c>
      <c r="CK5">
        <v>2.6055237102657631E-2</v>
      </c>
      <c r="CL5">
        <v>4.993920444676047E-2</v>
      </c>
      <c r="CM5">
        <v>5.4281743963870067E-2</v>
      </c>
      <c r="CN5">
        <v>3.0397776619767239E-2</v>
      </c>
      <c r="CO5">
        <v>3.9082855653986448E-2</v>
      </c>
      <c r="CP5">
        <v>4.7767934688205664E-2</v>
      </c>
      <c r="CQ5">
        <v>3.9082855653986448E-2</v>
      </c>
      <c r="CR5">
        <v>3.474031613687685E-2</v>
      </c>
      <c r="CS5">
        <v>3.474031613687685E-2</v>
      </c>
      <c r="CT5">
        <v>3.2569046378322045E-2</v>
      </c>
      <c r="CU5">
        <v>2.171269758554803E-2</v>
      </c>
      <c r="CV5">
        <v>2.6055237102657631E-2</v>
      </c>
      <c r="CW5">
        <v>3.0397776619767239E-2</v>
      </c>
      <c r="CX5">
        <v>5.4281743963870067E-2</v>
      </c>
      <c r="CY5">
        <v>5.6453013722424873E-2</v>
      </c>
      <c r="CZ5">
        <v>3.474031613687685E-2</v>
      </c>
      <c r="DA5">
        <v>3.9082855653986448E-2</v>
      </c>
      <c r="DB5">
        <v>2.171269758554803E-2</v>
      </c>
      <c r="DC5">
        <v>3.0397776619767239E-2</v>
      </c>
      <c r="DD5">
        <v>1.3027618551328815E-2</v>
      </c>
      <c r="DE5">
        <v>5.6453013722424873E-2</v>
      </c>
      <c r="DF5">
        <v>3.2569046378322045E-2</v>
      </c>
      <c r="DG5">
        <v>2.3883967344102832E-2</v>
      </c>
      <c r="DH5">
        <v>3.9082855653986448E-2</v>
      </c>
      <c r="DI5">
        <v>1.9541427826993224E-2</v>
      </c>
      <c r="DJ5">
        <v>8.6850790342192126E-3</v>
      </c>
      <c r="DK5">
        <v>2.8226506861212437E-2</v>
      </c>
      <c r="DL5">
        <v>3.2569046378322045E-2</v>
      </c>
      <c r="DM5">
        <v>2.171269758554803E-2</v>
      </c>
      <c r="DN5">
        <v>1.3027618551328815E-2</v>
      </c>
      <c r="DO5">
        <v>1.5198888309883619E-2</v>
      </c>
      <c r="DP5">
        <v>1.9541427826993224E-2</v>
      </c>
      <c r="DQ5">
        <v>3.474031613687685E-2</v>
      </c>
      <c r="DR5">
        <v>2.171269758554803E-2</v>
      </c>
      <c r="DS5">
        <v>6.5138092756644077E-3</v>
      </c>
      <c r="DT5">
        <v>2.6055237102657631E-2</v>
      </c>
      <c r="DU5">
        <v>2.171269758554803E-2</v>
      </c>
      <c r="DV5">
        <v>1.5198888309883619E-2</v>
      </c>
      <c r="DW5">
        <v>1.0856348792774015E-2</v>
      </c>
      <c r="DX5">
        <v>1.7370158068438425E-2</v>
      </c>
      <c r="DY5">
        <v>2.1712697585548031E-3</v>
      </c>
      <c r="DZ5">
        <v>3.0397776619767239E-2</v>
      </c>
      <c r="EA5">
        <v>1.9541427826993224E-2</v>
      </c>
      <c r="EB5">
        <v>2.8226506861212437E-2</v>
      </c>
      <c r="EC5">
        <v>1.7370158068438425E-2</v>
      </c>
      <c r="ED5">
        <v>1.9541427826993224E-2</v>
      </c>
      <c r="EE5">
        <v>1.7370158068438425E-2</v>
      </c>
      <c r="EF5">
        <v>1.3027618551328815E-2</v>
      </c>
      <c r="EG5">
        <v>1.0856348792774015E-2</v>
      </c>
      <c r="EH5">
        <v>2.3883967344102832E-2</v>
      </c>
      <c r="EI5">
        <v>1.0856348792774015E-2</v>
      </c>
      <c r="EJ5">
        <v>8.6850790342192126E-3</v>
      </c>
      <c r="EK5">
        <v>8.6850790342192126E-3</v>
      </c>
      <c r="EL5">
        <v>1.0856348792774015E-2</v>
      </c>
      <c r="EM5">
        <v>8.6850790342192126E-3</v>
      </c>
      <c r="EN5">
        <v>1.3027618551328815E-2</v>
      </c>
      <c r="EO5">
        <v>1.5198888309883619E-2</v>
      </c>
      <c r="EP5">
        <v>1.0856348792774015E-2</v>
      </c>
      <c r="EQ5">
        <v>1.0856348792774015E-2</v>
      </c>
      <c r="ER5">
        <v>1.3027618551328815E-2</v>
      </c>
      <c r="ES5">
        <v>6.5138092756644077E-3</v>
      </c>
      <c r="ET5">
        <v>1.3027618551328815E-2</v>
      </c>
      <c r="EU5">
        <v>6.5138092756644077E-3</v>
      </c>
      <c r="EV5">
        <v>1.7370158068438425E-2</v>
      </c>
      <c r="EW5">
        <v>1.0856348792774015E-2</v>
      </c>
      <c r="EX5">
        <v>1.3027618551328815E-2</v>
      </c>
      <c r="EY5">
        <v>1.5198888309883619E-2</v>
      </c>
      <c r="EZ5">
        <v>6.5138092756644077E-3</v>
      </c>
      <c r="FA5">
        <v>0</v>
      </c>
      <c r="FB5">
        <v>1.5198888309883619E-2</v>
      </c>
      <c r="FC5">
        <v>8.6850790342192126E-3</v>
      </c>
      <c r="FD5">
        <v>1.0856348792774015E-2</v>
      </c>
      <c r="FE5">
        <v>1.0856348792774015E-2</v>
      </c>
      <c r="FF5">
        <v>4.3425395171096063E-3</v>
      </c>
      <c r="FG5">
        <v>6.5138092756644077E-3</v>
      </c>
      <c r="FH5">
        <v>2.1712697585548031E-3</v>
      </c>
      <c r="FI5">
        <v>2.3883967344102832E-2</v>
      </c>
      <c r="FJ5">
        <v>4.3425395171096063E-3</v>
      </c>
      <c r="FK5">
        <v>1.7370158068438425E-2</v>
      </c>
      <c r="FL5">
        <v>4.3425395171096063E-3</v>
      </c>
      <c r="FM5">
        <v>1.0856348792774015E-2</v>
      </c>
      <c r="FN5">
        <v>0</v>
      </c>
      <c r="FO5">
        <v>1.0856348792774015E-2</v>
      </c>
      <c r="FP5">
        <v>6.5138092756644077E-3</v>
      </c>
      <c r="FQ5">
        <v>1.7370158068438425E-2</v>
      </c>
      <c r="FR5">
        <v>0</v>
      </c>
      <c r="FS5">
        <v>1.0856348792774015E-2</v>
      </c>
      <c r="FT5">
        <v>4.3425395171096063E-3</v>
      </c>
      <c r="FU5">
        <v>6.5138092756644077E-3</v>
      </c>
      <c r="FV5">
        <v>2.1712697585548031E-3</v>
      </c>
      <c r="FW5">
        <v>1.0856348792774015E-2</v>
      </c>
      <c r="FX5">
        <v>2.1712697585548031E-3</v>
      </c>
      <c r="FY5">
        <v>0</v>
      </c>
      <c r="FZ5">
        <v>4.3425395171096063E-3</v>
      </c>
      <c r="GA5">
        <v>2.1712697585548031E-3</v>
      </c>
      <c r="GB5">
        <v>4.3425395171096063E-3</v>
      </c>
      <c r="GC5">
        <v>4.3425395171096063E-3</v>
      </c>
      <c r="GD5">
        <v>2.1712697585548031E-3</v>
      </c>
      <c r="GE5">
        <v>4.3425395171096063E-3</v>
      </c>
      <c r="GF5">
        <v>0</v>
      </c>
      <c r="GG5">
        <v>2.1712697585548031E-3</v>
      </c>
      <c r="GH5">
        <v>6.5138092756644077E-3</v>
      </c>
      <c r="GI5">
        <v>4.3425395171096063E-3</v>
      </c>
      <c r="GJ5">
        <v>0</v>
      </c>
      <c r="GK5">
        <v>0</v>
      </c>
      <c r="GL5">
        <v>0</v>
      </c>
      <c r="GM5">
        <v>8.6850790342192126E-3</v>
      </c>
      <c r="GN5">
        <v>0</v>
      </c>
      <c r="GO5">
        <v>0</v>
      </c>
      <c r="GP5">
        <v>0</v>
      </c>
      <c r="GQ5">
        <v>2.1712697585548031E-3</v>
      </c>
      <c r="GR5">
        <v>4.3425395171096063E-3</v>
      </c>
      <c r="GS5">
        <v>4.3425395171096063E-3</v>
      </c>
      <c r="GT5">
        <v>0</v>
      </c>
      <c r="GU5">
        <v>4.3425395171096063E-3</v>
      </c>
      <c r="GV5">
        <v>0</v>
      </c>
      <c r="GW5">
        <v>2.1712697585548031E-3</v>
      </c>
      <c r="GX5">
        <v>2.1712697585548031E-3</v>
      </c>
      <c r="GY5">
        <v>0</v>
      </c>
      <c r="GZ5">
        <v>8.6850790342192126E-3</v>
      </c>
      <c r="HA5">
        <v>4.3425395171096063E-3</v>
      </c>
      <c r="HB5">
        <v>2.1712697585548031E-3</v>
      </c>
      <c r="HC5">
        <v>2.1712697585548031E-3</v>
      </c>
      <c r="HD5">
        <v>0</v>
      </c>
      <c r="HE5">
        <v>2.1712697585548031E-3</v>
      </c>
      <c r="HF5">
        <v>2.1712697585548031E-3</v>
      </c>
      <c r="HG5">
        <v>2.1712697585548031E-3</v>
      </c>
      <c r="HH5">
        <v>6.5138092756644077E-3</v>
      </c>
      <c r="HI5">
        <v>0</v>
      </c>
      <c r="HJ5">
        <v>2.1712697585548031E-3</v>
      </c>
      <c r="HK5">
        <v>2.1712697585548031E-3</v>
      </c>
      <c r="HL5">
        <v>0</v>
      </c>
      <c r="HM5">
        <v>2.1712697585548031E-3</v>
      </c>
      <c r="HN5">
        <v>0</v>
      </c>
      <c r="HO5">
        <v>6.5138092756644077E-3</v>
      </c>
      <c r="HP5">
        <v>4.3425395171096063E-3</v>
      </c>
      <c r="HQ5">
        <v>0</v>
      </c>
      <c r="HR5">
        <v>0</v>
      </c>
      <c r="HS5">
        <v>0</v>
      </c>
      <c r="HT5">
        <v>0</v>
      </c>
      <c r="HU5">
        <v>2.1712697585548031E-3</v>
      </c>
      <c r="HV5">
        <v>4.3425395171096063E-3</v>
      </c>
      <c r="HW5">
        <v>0</v>
      </c>
      <c r="HX5">
        <v>2.1712697585548031E-3</v>
      </c>
      <c r="HY5">
        <v>0</v>
      </c>
      <c r="HZ5">
        <v>0</v>
      </c>
      <c r="IA5">
        <v>2.1712697585548031E-3</v>
      </c>
      <c r="IB5">
        <v>2.1712697585548031E-3</v>
      </c>
      <c r="IC5">
        <v>0</v>
      </c>
      <c r="ID5">
        <v>4.3425395171096063E-3</v>
      </c>
      <c r="IE5">
        <v>2.1712697585548031E-3</v>
      </c>
      <c r="IF5">
        <v>0</v>
      </c>
      <c r="IG5">
        <v>4.3425395171096063E-3</v>
      </c>
      <c r="IH5">
        <v>2.1712697585548031E-3</v>
      </c>
      <c r="II5">
        <v>0</v>
      </c>
      <c r="IJ5">
        <v>2.1712697585548031E-3</v>
      </c>
      <c r="IK5">
        <v>0</v>
      </c>
      <c r="IL5">
        <v>0</v>
      </c>
      <c r="IM5">
        <v>2.1712697585548031E-3</v>
      </c>
      <c r="IN5">
        <v>2.1712697585548031E-3</v>
      </c>
      <c r="IO5">
        <v>0</v>
      </c>
      <c r="IP5">
        <v>6.5138092756644077E-3</v>
      </c>
      <c r="IQ5">
        <v>0</v>
      </c>
      <c r="IR5">
        <v>2.1712697585548031E-3</v>
      </c>
      <c r="IS5">
        <v>2.1712697585548031E-3</v>
      </c>
      <c r="IT5">
        <v>6.5138092756644077E-3</v>
      </c>
      <c r="IU5">
        <v>6.5138092756644077E-3</v>
      </c>
      <c r="IV5">
        <v>0</v>
      </c>
      <c r="IW5">
        <v>0</v>
      </c>
      <c r="IX5">
        <v>2.1712697585548031E-3</v>
      </c>
      <c r="IY5">
        <v>2.1712697585548031E-3</v>
      </c>
      <c r="IZ5">
        <v>0</v>
      </c>
      <c r="JA5">
        <v>2.1712697585548031E-3</v>
      </c>
      <c r="JB5">
        <v>2.1712697585548031E-3</v>
      </c>
      <c r="JC5">
        <v>2.1712697585548031E-3</v>
      </c>
      <c r="JD5">
        <v>0</v>
      </c>
      <c r="JE5">
        <v>2.1712697585548031E-3</v>
      </c>
      <c r="JF5">
        <v>0</v>
      </c>
      <c r="JG5">
        <v>2.1712697585548031E-3</v>
      </c>
      <c r="JH5">
        <v>0</v>
      </c>
      <c r="JI5">
        <v>0</v>
      </c>
      <c r="JJ5">
        <v>2.1712697585548031E-3</v>
      </c>
      <c r="JK5">
        <v>0</v>
      </c>
      <c r="JL5">
        <v>0</v>
      </c>
      <c r="JM5">
        <v>4.3425395171096063E-3</v>
      </c>
      <c r="JN5">
        <v>0</v>
      </c>
      <c r="JO5">
        <v>2.1712697585548031E-3</v>
      </c>
      <c r="JP5">
        <v>0</v>
      </c>
      <c r="JQ5">
        <v>2.1712697585548031E-3</v>
      </c>
      <c r="JR5">
        <v>0</v>
      </c>
      <c r="JS5">
        <v>0</v>
      </c>
      <c r="JT5">
        <v>0</v>
      </c>
      <c r="JU5">
        <v>2.1712697585548031E-3</v>
      </c>
      <c r="JV5">
        <v>0</v>
      </c>
      <c r="JW5">
        <v>0</v>
      </c>
      <c r="JX5">
        <v>0</v>
      </c>
      <c r="JY5">
        <v>2.1712697585548031E-3</v>
      </c>
      <c r="JZ5">
        <v>2.1712697585548031E-3</v>
      </c>
      <c r="KA5">
        <v>0</v>
      </c>
      <c r="KB5">
        <v>2.1712697585548031E-3</v>
      </c>
      <c r="KC5">
        <v>0</v>
      </c>
      <c r="KD5">
        <v>0</v>
      </c>
      <c r="KE5">
        <v>2.1712697585548031E-3</v>
      </c>
      <c r="KF5">
        <v>6.5138092756644077E-3</v>
      </c>
      <c r="KG5">
        <v>0</v>
      </c>
      <c r="KH5">
        <v>4.3425395171096063E-3</v>
      </c>
      <c r="KI5">
        <v>0</v>
      </c>
      <c r="KJ5">
        <v>4.3425395171096063E-3</v>
      </c>
      <c r="KK5">
        <v>0</v>
      </c>
      <c r="KL5">
        <v>2.1712697585548031E-3</v>
      </c>
      <c r="KM5">
        <v>0</v>
      </c>
      <c r="KN5">
        <v>0</v>
      </c>
      <c r="KO5">
        <v>1.0856348792774015E-2</v>
      </c>
      <c r="KP5">
        <v>0</v>
      </c>
      <c r="KQ5">
        <v>8.6850790342192126E-3</v>
      </c>
      <c r="KR5">
        <v>2.1712697585548031E-3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</row>
    <row r="6" spans="1:314" x14ac:dyDescent="0.25">
      <c r="A6" t="s">
        <v>317</v>
      </c>
      <c r="B6">
        <v>2.5459628907904772</v>
      </c>
      <c r="C6">
        <v>1.7050749809370498</v>
      </c>
      <c r="D6">
        <v>1.5695162246886385</v>
      </c>
      <c r="E6">
        <v>2.1647038888418195</v>
      </c>
      <c r="F6">
        <v>1.4233669406083198</v>
      </c>
      <c r="G6">
        <v>1.2348555452003729</v>
      </c>
      <c r="H6">
        <v>1.6605947640430399</v>
      </c>
      <c r="I6">
        <v>1.0421079386596628</v>
      </c>
      <c r="J6">
        <v>1.2327374396339914</v>
      </c>
      <c r="K6">
        <v>1.4847920020333814</v>
      </c>
      <c r="L6">
        <v>0.8959586545793442</v>
      </c>
      <c r="M6">
        <v>0.9764466661018385</v>
      </c>
      <c r="N6">
        <v>0.92137592137592139</v>
      </c>
      <c r="O6">
        <v>0.72015589256968571</v>
      </c>
      <c r="P6">
        <v>0.56765229179022281</v>
      </c>
      <c r="Q6">
        <v>0.50410912479878001</v>
      </c>
      <c r="R6">
        <v>0.85359654325171574</v>
      </c>
      <c r="S6">
        <v>0.68202999237481998</v>
      </c>
      <c r="T6">
        <v>0.51681775819706854</v>
      </c>
      <c r="U6">
        <v>0.42785732440904856</v>
      </c>
      <c r="V6">
        <v>0.41514869101075996</v>
      </c>
      <c r="W6">
        <v>0.56977039735660417</v>
      </c>
      <c r="X6">
        <v>0.40244005761247137</v>
      </c>
      <c r="Y6">
        <v>0.30500720155892569</v>
      </c>
      <c r="Z6">
        <v>0.24358214013386428</v>
      </c>
      <c r="AA6">
        <v>0.42150300770990423</v>
      </c>
      <c r="AB6">
        <v>0.22663729560281287</v>
      </c>
      <c r="AC6">
        <v>0.20122002880623568</v>
      </c>
      <c r="AD6">
        <v>0.19698381767347287</v>
      </c>
      <c r="AE6">
        <v>0.19486571210709142</v>
      </c>
      <c r="AF6">
        <v>0.20333813437261711</v>
      </c>
      <c r="AG6">
        <v>0.14403117851393712</v>
      </c>
      <c r="AH6">
        <v>0.17792086757603998</v>
      </c>
      <c r="AI6">
        <v>0.16944844531051428</v>
      </c>
      <c r="AJ6">
        <v>0.13132254511564856</v>
      </c>
      <c r="AK6">
        <v>0.13132254511564856</v>
      </c>
      <c r="AL6">
        <v>0.16097602304498856</v>
      </c>
      <c r="AM6">
        <v>0.13767686181479286</v>
      </c>
      <c r="AN6">
        <v>0.11437770058459713</v>
      </c>
      <c r="AO6">
        <v>0.12285012285012285</v>
      </c>
      <c r="AP6">
        <v>8.8960433788019988E-2</v>
      </c>
      <c r="AQ6">
        <v>9.9550961619927145E-2</v>
      </c>
      <c r="AR6">
        <v>0.11649580615097856</v>
      </c>
      <c r="AS6">
        <v>9.7432856053545708E-2</v>
      </c>
      <c r="AT6">
        <v>9.1078539354401425E-2</v>
      </c>
      <c r="AU6">
        <v>6.566127255782428E-2</v>
      </c>
      <c r="AV6">
        <v>0.10590527831907143</v>
      </c>
      <c r="AW6">
        <v>8.8960433788019988E-2</v>
      </c>
      <c r="AX6">
        <v>0.11437770058459713</v>
      </c>
      <c r="AY6">
        <v>9.9550961619927145E-2</v>
      </c>
      <c r="AZ6">
        <v>9.9550961619927145E-2</v>
      </c>
      <c r="BA6">
        <v>8.4724222655257142E-2</v>
      </c>
      <c r="BB6">
        <v>9.7432856053545708E-2</v>
      </c>
      <c r="BC6">
        <v>8.4724222655257142E-2</v>
      </c>
      <c r="BD6">
        <v>9.3196644920782848E-2</v>
      </c>
      <c r="BE6">
        <v>8.6842328221638565E-2</v>
      </c>
      <c r="BF6">
        <v>8.4724222655257142E-2</v>
      </c>
      <c r="BG6">
        <v>7.4133694823349999E-2</v>
      </c>
      <c r="BH6">
        <v>7.4133694823349999E-2</v>
      </c>
      <c r="BI6">
        <v>5.5070744725917144E-2</v>
      </c>
      <c r="BJ6">
        <v>4.4480216894009994E-2</v>
      </c>
      <c r="BK6">
        <v>5.9306955858679997E-2</v>
      </c>
      <c r="BL6">
        <v>7.4133694823349999E-2</v>
      </c>
      <c r="BM6">
        <v>6.3543166991442857E-2</v>
      </c>
      <c r="BN6">
        <v>6.566127255782428E-2</v>
      </c>
      <c r="BO6">
        <v>7.2015589256968562E-2</v>
      </c>
      <c r="BP6">
        <v>6.7779378124205716E-2</v>
      </c>
      <c r="BQ6">
        <v>6.7779378124205716E-2</v>
      </c>
      <c r="BR6">
        <v>7.2015589256968562E-2</v>
      </c>
      <c r="BS6">
        <v>3.6007794628484281E-2</v>
      </c>
      <c r="BT6">
        <v>4.6598322460391424E-2</v>
      </c>
      <c r="BU6">
        <v>4.4480216894009994E-2</v>
      </c>
      <c r="BV6">
        <v>2.1181055663814286E-2</v>
      </c>
      <c r="BW6">
        <v>3.8125900194865711E-2</v>
      </c>
      <c r="BX6">
        <v>5.2952639159535714E-2</v>
      </c>
      <c r="BY6">
        <v>2.3299161230195712E-2</v>
      </c>
      <c r="BZ6">
        <v>3.1771583495721428E-2</v>
      </c>
      <c r="CA6">
        <v>3.1771583495721428E-2</v>
      </c>
      <c r="CB6">
        <v>3.3889689062102858E-2</v>
      </c>
      <c r="CC6">
        <v>5.2952639159535714E-2</v>
      </c>
      <c r="CD6">
        <v>3.8125900194865711E-2</v>
      </c>
      <c r="CE6">
        <v>3.6007794628484281E-2</v>
      </c>
      <c r="CF6">
        <v>3.1771583495721428E-2</v>
      </c>
      <c r="CG6">
        <v>3.3889689062102858E-2</v>
      </c>
      <c r="CH6">
        <v>3.8125900194865711E-2</v>
      </c>
      <c r="CI6">
        <v>1.6944844531051429E-2</v>
      </c>
      <c r="CJ6">
        <v>3.3889689062102858E-2</v>
      </c>
      <c r="CK6">
        <v>2.9653477929339998E-2</v>
      </c>
      <c r="CL6">
        <v>3.8125900194865711E-2</v>
      </c>
      <c r="CM6">
        <v>4.0244005761247141E-2</v>
      </c>
      <c r="CN6">
        <v>4.2362111327628571E-2</v>
      </c>
      <c r="CO6">
        <v>3.6007794628484281E-2</v>
      </c>
      <c r="CP6">
        <v>5.5070744725917144E-2</v>
      </c>
      <c r="CQ6">
        <v>2.9653477929339998E-2</v>
      </c>
      <c r="CR6">
        <v>3.8125900194865711E-2</v>
      </c>
      <c r="CS6">
        <v>2.3299161230195712E-2</v>
      </c>
      <c r="CT6">
        <v>6.3543166991442846E-3</v>
      </c>
      <c r="CU6">
        <v>2.5417266796577138E-2</v>
      </c>
      <c r="CV6">
        <v>5.7188850292298567E-2</v>
      </c>
      <c r="CW6">
        <v>5.9306955858679997E-2</v>
      </c>
      <c r="CX6">
        <v>5.7188850292298567E-2</v>
      </c>
      <c r="CY6">
        <v>3.3889689062102858E-2</v>
      </c>
      <c r="CZ6">
        <v>1.9062950097432856E-2</v>
      </c>
      <c r="DA6">
        <v>2.5417266796577138E-2</v>
      </c>
      <c r="DB6">
        <v>4.6598322460391424E-2</v>
      </c>
      <c r="DC6">
        <v>1.6944844531051429E-2</v>
      </c>
      <c r="DD6">
        <v>1.9062950097432856E-2</v>
      </c>
      <c r="DE6">
        <v>3.6007794628484281E-2</v>
      </c>
      <c r="DF6">
        <v>1.6944844531051429E-2</v>
      </c>
      <c r="DG6">
        <v>1.2708633398288569E-2</v>
      </c>
      <c r="DH6">
        <v>2.1181055663814286E-2</v>
      </c>
      <c r="DI6">
        <v>1.6944844531051429E-2</v>
      </c>
      <c r="DJ6">
        <v>1.6944844531051429E-2</v>
      </c>
      <c r="DK6">
        <v>1.6944844531051429E-2</v>
      </c>
      <c r="DL6">
        <v>4.0244005761247141E-2</v>
      </c>
      <c r="DM6">
        <v>1.9062950097432856E-2</v>
      </c>
      <c r="DN6">
        <v>1.2708633398288569E-2</v>
      </c>
      <c r="DO6">
        <v>3.3889689062102858E-2</v>
      </c>
      <c r="DP6">
        <v>8.4724222655257145E-3</v>
      </c>
      <c r="DQ6">
        <v>1.6944844531051429E-2</v>
      </c>
      <c r="DR6">
        <v>2.9653477929339998E-2</v>
      </c>
      <c r="DS6">
        <v>1.4826738964669999E-2</v>
      </c>
      <c r="DT6">
        <v>1.6944844531051429E-2</v>
      </c>
      <c r="DU6">
        <v>1.0590527831907143E-2</v>
      </c>
      <c r="DV6">
        <v>2.3299161230195712E-2</v>
      </c>
      <c r="DW6">
        <v>2.1181055663814286E-2</v>
      </c>
      <c r="DX6">
        <v>1.2708633398288569E-2</v>
      </c>
      <c r="DY6">
        <v>1.4826738964669999E-2</v>
      </c>
      <c r="DZ6">
        <v>1.6944844531051429E-2</v>
      </c>
      <c r="EA6">
        <v>1.6944844531051429E-2</v>
      </c>
      <c r="EB6">
        <v>1.4826738964669999E-2</v>
      </c>
      <c r="EC6">
        <v>2.3299161230195712E-2</v>
      </c>
      <c r="ED6">
        <v>1.2708633398288569E-2</v>
      </c>
      <c r="EE6">
        <v>2.9653477929339998E-2</v>
      </c>
      <c r="EF6">
        <v>1.6944844531051429E-2</v>
      </c>
      <c r="EG6">
        <v>2.1181055663814286E-3</v>
      </c>
      <c r="EH6">
        <v>2.5417266796577138E-2</v>
      </c>
      <c r="EI6">
        <v>6.3543166991442846E-3</v>
      </c>
      <c r="EJ6">
        <v>2.7535372362958572E-2</v>
      </c>
      <c r="EK6">
        <v>1.4826738964669999E-2</v>
      </c>
      <c r="EL6">
        <v>1.6944844531051429E-2</v>
      </c>
      <c r="EM6">
        <v>4.2362111327628573E-3</v>
      </c>
      <c r="EN6">
        <v>1.0590527831907143E-2</v>
      </c>
      <c r="EO6">
        <v>6.3543166991442846E-3</v>
      </c>
      <c r="EP6">
        <v>4.2362111327628573E-3</v>
      </c>
      <c r="EQ6">
        <v>2.1181055663814286E-3</v>
      </c>
      <c r="ER6">
        <v>1.0590527831907143E-2</v>
      </c>
      <c r="ES6">
        <v>2.1181055663814286E-3</v>
      </c>
      <c r="ET6">
        <v>1.0590527831907143E-2</v>
      </c>
      <c r="EU6">
        <v>1.6944844531051429E-2</v>
      </c>
      <c r="EV6">
        <v>8.4724222655257145E-3</v>
      </c>
      <c r="EW6">
        <v>2.1181055663814286E-3</v>
      </c>
      <c r="EX6">
        <v>8.4724222655257145E-3</v>
      </c>
      <c r="EY6">
        <v>6.3543166991442846E-3</v>
      </c>
      <c r="EZ6">
        <v>6.3543166991442846E-3</v>
      </c>
      <c r="FA6">
        <v>4.2362111327628573E-3</v>
      </c>
      <c r="FB6">
        <v>1.0590527831907143E-2</v>
      </c>
      <c r="FC6">
        <v>8.4724222655257145E-3</v>
      </c>
      <c r="FD6">
        <v>4.2362111327628573E-3</v>
      </c>
      <c r="FE6">
        <v>1.4826738964669999E-2</v>
      </c>
      <c r="FF6">
        <v>6.3543166991442846E-3</v>
      </c>
      <c r="FG6">
        <v>2.1181055663814286E-3</v>
      </c>
      <c r="FH6">
        <v>0</v>
      </c>
      <c r="FI6">
        <v>1.6944844531051429E-2</v>
      </c>
      <c r="FJ6">
        <v>1.0590527831907143E-2</v>
      </c>
      <c r="FK6">
        <v>1.4826738964669999E-2</v>
      </c>
      <c r="FL6">
        <v>8.4724222655257145E-3</v>
      </c>
      <c r="FM6">
        <v>6.3543166991442846E-3</v>
      </c>
      <c r="FN6">
        <v>4.2362111327628573E-3</v>
      </c>
      <c r="FO6">
        <v>4.2362111327628573E-3</v>
      </c>
      <c r="FP6">
        <v>6.3543166991442846E-3</v>
      </c>
      <c r="FQ6">
        <v>0</v>
      </c>
      <c r="FR6">
        <v>2.1181055663814286E-3</v>
      </c>
      <c r="FS6">
        <v>6.3543166991442846E-3</v>
      </c>
      <c r="FT6">
        <v>2.1181055663814286E-3</v>
      </c>
      <c r="FU6">
        <v>2.1181055663814286E-3</v>
      </c>
      <c r="FV6">
        <v>2.1181055663814286E-3</v>
      </c>
      <c r="FW6">
        <v>0</v>
      </c>
      <c r="FX6">
        <v>6.3543166991442846E-3</v>
      </c>
      <c r="FY6">
        <v>4.2362111327628573E-3</v>
      </c>
      <c r="FZ6">
        <v>2.1181055663814286E-3</v>
      </c>
      <c r="GA6">
        <v>2.1181055663814286E-3</v>
      </c>
      <c r="GB6">
        <v>1.2708633398288569E-2</v>
      </c>
      <c r="GC6">
        <v>2.1181055663814286E-3</v>
      </c>
      <c r="GD6">
        <v>0</v>
      </c>
      <c r="GE6">
        <v>2.1181055663814286E-3</v>
      </c>
      <c r="GF6">
        <v>2.1181055663814286E-3</v>
      </c>
      <c r="GG6">
        <v>6.3543166991442846E-3</v>
      </c>
      <c r="GH6">
        <v>8.4724222655257145E-3</v>
      </c>
      <c r="GI6">
        <v>2.1181055663814286E-3</v>
      </c>
      <c r="GJ6">
        <v>0</v>
      </c>
      <c r="GK6">
        <v>2.1181055663814286E-3</v>
      </c>
      <c r="GL6">
        <v>4.2362111327628573E-3</v>
      </c>
      <c r="GM6">
        <v>0</v>
      </c>
      <c r="GN6">
        <v>4.2362111327628573E-3</v>
      </c>
      <c r="GO6">
        <v>2.1181055663814286E-3</v>
      </c>
      <c r="GP6">
        <v>4.2362111327628573E-3</v>
      </c>
      <c r="GQ6">
        <v>0</v>
      </c>
      <c r="GR6">
        <v>1.0590527831907143E-2</v>
      </c>
      <c r="GS6">
        <v>2.1181055663814286E-3</v>
      </c>
      <c r="GT6">
        <v>2.1181055663814286E-3</v>
      </c>
      <c r="GU6">
        <v>2.1181055663814286E-3</v>
      </c>
      <c r="GV6">
        <v>6.3543166991442846E-3</v>
      </c>
      <c r="GW6">
        <v>2.1181055663814286E-3</v>
      </c>
      <c r="GX6">
        <v>8.4724222655257145E-3</v>
      </c>
      <c r="GY6">
        <v>2.1181055663814286E-3</v>
      </c>
      <c r="GZ6">
        <v>6.3543166991442846E-3</v>
      </c>
      <c r="HA6">
        <v>4.2362111327628573E-3</v>
      </c>
      <c r="HB6">
        <v>4.2362111327628573E-3</v>
      </c>
      <c r="HC6">
        <v>2.1181055663814286E-3</v>
      </c>
      <c r="HD6">
        <v>6.3543166991442846E-3</v>
      </c>
      <c r="HE6">
        <v>0</v>
      </c>
      <c r="HF6">
        <v>2.1181055663814286E-3</v>
      </c>
      <c r="HG6">
        <v>0</v>
      </c>
      <c r="HH6">
        <v>4.2362111327628573E-3</v>
      </c>
      <c r="HI6">
        <v>2.1181055663814286E-3</v>
      </c>
      <c r="HJ6">
        <v>4.2362111327628573E-3</v>
      </c>
      <c r="HK6">
        <v>4.2362111327628573E-3</v>
      </c>
      <c r="HL6">
        <v>2.1181055663814286E-3</v>
      </c>
      <c r="HM6">
        <v>0</v>
      </c>
      <c r="HN6">
        <v>2.1181055663814286E-3</v>
      </c>
      <c r="HO6">
        <v>6.3543166991442846E-3</v>
      </c>
      <c r="HP6">
        <v>6.3543166991442846E-3</v>
      </c>
      <c r="HQ6">
        <v>2.1181055663814286E-3</v>
      </c>
      <c r="HR6">
        <v>2.1181055663814286E-3</v>
      </c>
      <c r="HS6">
        <v>0</v>
      </c>
      <c r="HT6">
        <v>6.3543166991442846E-3</v>
      </c>
      <c r="HU6">
        <v>0</v>
      </c>
      <c r="HV6">
        <v>8.4724222655257145E-3</v>
      </c>
      <c r="HW6">
        <v>0</v>
      </c>
      <c r="HX6">
        <v>0</v>
      </c>
      <c r="HY6">
        <v>0</v>
      </c>
      <c r="HZ6">
        <v>2.1181055663814286E-3</v>
      </c>
      <c r="IA6">
        <v>0</v>
      </c>
      <c r="IB6">
        <v>6.3543166991442846E-3</v>
      </c>
      <c r="IC6">
        <v>0</v>
      </c>
      <c r="ID6">
        <v>0</v>
      </c>
      <c r="IE6">
        <v>6.3543166991442846E-3</v>
      </c>
      <c r="IF6">
        <v>0</v>
      </c>
      <c r="IG6">
        <v>8.4724222655257145E-3</v>
      </c>
      <c r="IH6">
        <v>4.2362111327628573E-3</v>
      </c>
      <c r="II6">
        <v>2.1181055663814286E-3</v>
      </c>
      <c r="IJ6">
        <v>0</v>
      </c>
      <c r="IK6">
        <v>4.2362111327628573E-3</v>
      </c>
      <c r="IL6">
        <v>2.1181055663814286E-3</v>
      </c>
      <c r="IM6">
        <v>0</v>
      </c>
      <c r="IN6">
        <v>0</v>
      </c>
      <c r="IO6">
        <v>2.1181055663814286E-3</v>
      </c>
      <c r="IP6">
        <v>2.1181055663814286E-3</v>
      </c>
      <c r="IQ6">
        <v>0</v>
      </c>
      <c r="IR6">
        <v>0</v>
      </c>
      <c r="IS6">
        <v>6.3543166991442846E-3</v>
      </c>
      <c r="IT6">
        <v>0</v>
      </c>
      <c r="IU6">
        <v>0</v>
      </c>
      <c r="IV6">
        <v>2.1181055663814286E-3</v>
      </c>
      <c r="IW6">
        <v>4.2362111327628573E-3</v>
      </c>
      <c r="IX6">
        <v>4.2362111327628573E-3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2.1181055663814286E-3</v>
      </c>
      <c r="JI6">
        <v>4.2362111327628573E-3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2.1181055663814286E-3</v>
      </c>
      <c r="JQ6">
        <v>0</v>
      </c>
      <c r="JR6">
        <v>0</v>
      </c>
      <c r="JS6">
        <v>4.2362111327628573E-3</v>
      </c>
      <c r="JT6">
        <v>0</v>
      </c>
      <c r="JU6">
        <v>2.1181055663814286E-3</v>
      </c>
      <c r="JV6">
        <v>0</v>
      </c>
      <c r="JW6">
        <v>0</v>
      </c>
      <c r="JX6">
        <v>0</v>
      </c>
      <c r="JY6">
        <v>2.1181055663814286E-3</v>
      </c>
      <c r="JZ6">
        <v>0</v>
      </c>
      <c r="KA6">
        <v>2.1181055663814286E-3</v>
      </c>
      <c r="KB6">
        <v>2.1181055663814286E-3</v>
      </c>
      <c r="KC6">
        <v>2.1181055663814286E-3</v>
      </c>
      <c r="KD6">
        <v>0</v>
      </c>
      <c r="KE6">
        <v>0</v>
      </c>
      <c r="KF6">
        <v>2.1181055663814286E-3</v>
      </c>
      <c r="KG6">
        <v>2.1181055663814286E-3</v>
      </c>
      <c r="KH6">
        <v>2.1181055663814286E-3</v>
      </c>
      <c r="KI6">
        <v>2.1181055663814286E-3</v>
      </c>
      <c r="KJ6">
        <v>2.1181055663814286E-3</v>
      </c>
      <c r="KK6">
        <v>4.2362111327628573E-3</v>
      </c>
      <c r="KL6">
        <v>4.2362111327628573E-3</v>
      </c>
      <c r="KM6">
        <v>4.2362111327628573E-3</v>
      </c>
      <c r="KN6">
        <v>0</v>
      </c>
      <c r="KO6">
        <v>4.2362111327628573E-3</v>
      </c>
      <c r="KP6">
        <v>0</v>
      </c>
      <c r="KQ6">
        <v>2.1181055663814286E-3</v>
      </c>
      <c r="KR6">
        <v>0</v>
      </c>
      <c r="KS6">
        <v>0</v>
      </c>
      <c r="KT6">
        <v>4.2362111327628573E-3</v>
      </c>
      <c r="KU6">
        <v>0</v>
      </c>
      <c r="KV6">
        <v>0</v>
      </c>
      <c r="KW6">
        <v>0</v>
      </c>
      <c r="KX6">
        <v>2.1181055663814286E-3</v>
      </c>
      <c r="KY6">
        <v>2.1181055663814286E-3</v>
      </c>
      <c r="KZ6">
        <v>0</v>
      </c>
      <c r="LA6">
        <v>0</v>
      </c>
      <c r="LB6">
        <v>2.1181055663814286E-3</v>
      </c>
    </row>
    <row r="7" spans="1:314" x14ac:dyDescent="0.25">
      <c r="A7" t="s">
        <v>318</v>
      </c>
      <c r="B7">
        <v>2.6017143547024024</v>
      </c>
      <c r="C7">
        <v>1.7686828443800557</v>
      </c>
      <c r="D7">
        <v>1.4457322226246527</v>
      </c>
      <c r="E7">
        <v>1.9829771821803694</v>
      </c>
      <c r="F7">
        <v>1.7203911626222381</v>
      </c>
      <c r="G7">
        <v>1.1227816008692504</v>
      </c>
      <c r="H7">
        <v>1.5755161173487866</v>
      </c>
      <c r="I7">
        <v>1.0201617771338887</v>
      </c>
      <c r="J7">
        <v>1.6811541711940117</v>
      </c>
      <c r="K7">
        <v>1.1620185922974768</v>
      </c>
      <c r="L7">
        <v>2.106724616684776</v>
      </c>
      <c r="M7">
        <v>0.9718700953760715</v>
      </c>
      <c r="N7">
        <v>0.99601593625498008</v>
      </c>
      <c r="O7">
        <v>0.71532053603766743</v>
      </c>
      <c r="P7">
        <v>0.53724495955571661</v>
      </c>
      <c r="Q7">
        <v>0.45273451647953644</v>
      </c>
      <c r="R7">
        <v>0.75757575757575757</v>
      </c>
      <c r="S7">
        <v>0.64891947362066882</v>
      </c>
      <c r="T7">
        <v>0.52215380900639863</v>
      </c>
      <c r="U7">
        <v>0.53422672944585292</v>
      </c>
      <c r="V7">
        <v>0.44367982614994572</v>
      </c>
      <c r="W7">
        <v>0.57950018109380663</v>
      </c>
      <c r="X7">
        <v>0.28975009054690332</v>
      </c>
      <c r="Y7">
        <v>0.31087770131594833</v>
      </c>
      <c r="Z7">
        <v>0.32295062175540262</v>
      </c>
      <c r="AA7">
        <v>0.47386212724858146</v>
      </c>
      <c r="AB7">
        <v>0.21429433780031387</v>
      </c>
      <c r="AC7">
        <v>0.28975009054690332</v>
      </c>
      <c r="AD7">
        <v>0.18109380659181454</v>
      </c>
      <c r="AE7">
        <v>0.23844017867922251</v>
      </c>
      <c r="AF7">
        <v>0.16600265604249667</v>
      </c>
      <c r="AG7">
        <v>0.13883858505372451</v>
      </c>
      <c r="AH7">
        <v>0.27164070988772188</v>
      </c>
      <c r="AI7">
        <v>0.17505734637208739</v>
      </c>
      <c r="AJ7">
        <v>0.12072920439454304</v>
      </c>
      <c r="AK7">
        <v>0.17807557648195096</v>
      </c>
      <c r="AL7">
        <v>0.29276832065676689</v>
      </c>
      <c r="AM7">
        <v>0.25654955933840395</v>
      </c>
      <c r="AN7">
        <v>0.14487504527345166</v>
      </c>
      <c r="AO7">
        <v>0.10563805384522515</v>
      </c>
      <c r="AP7">
        <v>0.15392973560304238</v>
      </c>
      <c r="AQ7">
        <v>0.11167451406495232</v>
      </c>
      <c r="AR7">
        <v>8.4510443076180122E-2</v>
      </c>
      <c r="AS7">
        <v>6.0364602197271522E-2</v>
      </c>
      <c r="AT7">
        <v>0.16902088615236024</v>
      </c>
      <c r="AU7">
        <v>9.3565133405770856E-2</v>
      </c>
      <c r="AV7">
        <v>0.10865628395508872</v>
      </c>
      <c r="AW7">
        <v>7.2437522636725829E-2</v>
      </c>
      <c r="AX7">
        <v>8.4510443076180122E-2</v>
      </c>
      <c r="AY7">
        <v>7.5455752746589402E-2</v>
      </c>
      <c r="AZ7">
        <v>5.1309911867680788E-2</v>
      </c>
      <c r="BA7">
        <v>7.5455752746589402E-2</v>
      </c>
      <c r="BB7">
        <v>8.7528673186043696E-2</v>
      </c>
      <c r="BC7">
        <v>0.15392973560304238</v>
      </c>
      <c r="BD7">
        <v>0.10865628395508872</v>
      </c>
      <c r="BE7">
        <v>0.11167451406495232</v>
      </c>
      <c r="BF7">
        <v>8.1492212966316549E-2</v>
      </c>
      <c r="BG7">
        <v>7.8473982856452976E-2</v>
      </c>
      <c r="BH7">
        <v>5.4328141977544361E-2</v>
      </c>
      <c r="BI7">
        <v>0.20222141736085958</v>
      </c>
      <c r="BJ7">
        <v>0.10865628395508872</v>
      </c>
      <c r="BK7">
        <v>5.4328141977544361E-2</v>
      </c>
      <c r="BL7">
        <v>6.3382832307135095E-2</v>
      </c>
      <c r="BM7">
        <v>6.6401062416998669E-2</v>
      </c>
      <c r="BN7">
        <v>5.1309911867680788E-2</v>
      </c>
      <c r="BO7">
        <v>0.13582035494386094</v>
      </c>
      <c r="BP7">
        <v>7.8473982856452976E-2</v>
      </c>
      <c r="BQ7">
        <v>7.2437522636725829E-2</v>
      </c>
      <c r="BR7">
        <v>7.8473982856452976E-2</v>
      </c>
      <c r="BS7">
        <v>2.7164070988772181E-2</v>
      </c>
      <c r="BT7">
        <v>4.8291681757817215E-2</v>
      </c>
      <c r="BU7">
        <v>5.4328141977544361E-2</v>
      </c>
      <c r="BV7">
        <v>4.8291681757817215E-2</v>
      </c>
      <c r="BW7">
        <v>7.5455752746589402E-2</v>
      </c>
      <c r="BX7">
        <v>0.11771097428467947</v>
      </c>
      <c r="BY7">
        <v>9.0546903295907286E-3</v>
      </c>
      <c r="BZ7">
        <v>4.5273451647953634E-2</v>
      </c>
      <c r="CA7">
        <v>3.0182301098635761E-2</v>
      </c>
      <c r="CB7">
        <v>2.4145840878908607E-2</v>
      </c>
      <c r="CC7">
        <v>4.5273451647953634E-2</v>
      </c>
      <c r="CD7">
        <v>3.0182301098635761E-2</v>
      </c>
      <c r="CE7">
        <v>1.509115054931788E-2</v>
      </c>
      <c r="CF7">
        <v>3.3200531208499334E-2</v>
      </c>
      <c r="CG7">
        <v>6.9419292526862256E-2</v>
      </c>
      <c r="CH7">
        <v>4.5273451647953634E-2</v>
      </c>
      <c r="CI7">
        <v>4.8291681757817215E-2</v>
      </c>
      <c r="CJ7">
        <v>4.2255221538090061E-2</v>
      </c>
      <c r="CK7">
        <v>3.0182301098635761E-2</v>
      </c>
      <c r="CL7">
        <v>6.9419292526862256E-2</v>
      </c>
      <c r="CM7">
        <v>5.1309911867680788E-2</v>
      </c>
      <c r="CN7">
        <v>5.1309911867680788E-2</v>
      </c>
      <c r="CO7">
        <v>3.3200531208499334E-2</v>
      </c>
      <c r="CP7">
        <v>6.9419292526862256E-2</v>
      </c>
      <c r="CQ7">
        <v>7.2437522636725829E-2</v>
      </c>
      <c r="CR7">
        <v>3.6218761318362915E-2</v>
      </c>
      <c r="CS7">
        <v>3.9236991428226488E-2</v>
      </c>
      <c r="CT7">
        <v>6.3382832307135095E-2</v>
      </c>
      <c r="CU7">
        <v>1.509115054931788E-2</v>
      </c>
      <c r="CV7">
        <v>5.1309911867680788E-2</v>
      </c>
      <c r="CW7">
        <v>5.4328141977544361E-2</v>
      </c>
      <c r="CX7">
        <v>1.8109380659181457E-2</v>
      </c>
      <c r="CY7">
        <v>4.8291681757817215E-2</v>
      </c>
      <c r="CZ7">
        <v>1.2072920439454304E-2</v>
      </c>
      <c r="DA7">
        <v>2.7164070988772181E-2</v>
      </c>
      <c r="DB7">
        <v>5.1309911867680788E-2</v>
      </c>
      <c r="DC7">
        <v>3.0182301098635761E-2</v>
      </c>
      <c r="DD7">
        <v>1.8109380659181457E-2</v>
      </c>
      <c r="DE7">
        <v>2.4145840878908607E-2</v>
      </c>
      <c r="DF7">
        <v>2.4145840878908607E-2</v>
      </c>
      <c r="DG7">
        <v>6.3382832307135095E-2</v>
      </c>
      <c r="DH7">
        <v>3.6218761318362915E-2</v>
      </c>
      <c r="DI7">
        <v>1.509115054931788E-2</v>
      </c>
      <c r="DJ7">
        <v>3.3200531208499334E-2</v>
      </c>
      <c r="DK7">
        <v>1.2072920439454304E-2</v>
      </c>
      <c r="DL7">
        <v>3.3200531208499334E-2</v>
      </c>
      <c r="DM7">
        <v>6.0364602197271518E-3</v>
      </c>
      <c r="DN7">
        <v>1.509115054931788E-2</v>
      </c>
      <c r="DO7">
        <v>2.7164070988772181E-2</v>
      </c>
      <c r="DP7">
        <v>6.0364602197271518E-3</v>
      </c>
      <c r="DQ7">
        <v>3.0182301098635761E-2</v>
      </c>
      <c r="DR7">
        <v>2.4145840878908607E-2</v>
      </c>
      <c r="DS7">
        <v>2.4145840878908607E-2</v>
      </c>
      <c r="DT7">
        <v>1.8109380659181457E-2</v>
      </c>
      <c r="DU7">
        <v>2.7164070988772181E-2</v>
      </c>
      <c r="DV7">
        <v>2.1127610769045031E-2</v>
      </c>
      <c r="DW7">
        <v>2.1127610769045031E-2</v>
      </c>
      <c r="DX7">
        <v>3.0182301098635761E-2</v>
      </c>
      <c r="DY7">
        <v>1.8109380659181457E-2</v>
      </c>
      <c r="DZ7">
        <v>3.0182301098635761E-2</v>
      </c>
      <c r="EA7">
        <v>9.0546903295907286E-3</v>
      </c>
      <c r="EB7">
        <v>2.7164070988772181E-2</v>
      </c>
      <c r="EC7">
        <v>2.1127610769045031E-2</v>
      </c>
      <c r="ED7">
        <v>1.8109380659181457E-2</v>
      </c>
      <c r="EE7">
        <v>1.2072920439454304E-2</v>
      </c>
      <c r="EF7">
        <v>2.4145840878908607E-2</v>
      </c>
      <c r="EG7">
        <v>1.509115054931788E-2</v>
      </c>
      <c r="EH7">
        <v>2.7164070988772181E-2</v>
      </c>
      <c r="EI7">
        <v>1.8109380659181457E-2</v>
      </c>
      <c r="EJ7">
        <v>3.0182301098635759E-3</v>
      </c>
      <c r="EK7">
        <v>2.4145840878908607E-2</v>
      </c>
      <c r="EL7">
        <v>4.5273451647953634E-2</v>
      </c>
      <c r="EM7">
        <v>3.0182301098635761E-2</v>
      </c>
      <c r="EN7">
        <v>1.509115054931788E-2</v>
      </c>
      <c r="EO7">
        <v>1.2072920439454304E-2</v>
      </c>
      <c r="EP7">
        <v>3.0182301098635759E-3</v>
      </c>
      <c r="EQ7">
        <v>6.0364602197271518E-3</v>
      </c>
      <c r="ER7">
        <v>1.509115054931788E-2</v>
      </c>
      <c r="ES7">
        <v>6.0364602197271518E-3</v>
      </c>
      <c r="ET7">
        <v>0</v>
      </c>
      <c r="EU7">
        <v>1.2072920439454304E-2</v>
      </c>
      <c r="EV7">
        <v>0</v>
      </c>
      <c r="EW7">
        <v>2.7164070988772181E-2</v>
      </c>
      <c r="EX7">
        <v>6.0364602197271518E-3</v>
      </c>
      <c r="EY7">
        <v>3.0182301098635759E-3</v>
      </c>
      <c r="EZ7">
        <v>0</v>
      </c>
      <c r="FA7">
        <v>9.0546903295907286E-3</v>
      </c>
      <c r="FB7">
        <v>3.3200531208499334E-2</v>
      </c>
      <c r="FC7">
        <v>6.0364602197271518E-3</v>
      </c>
      <c r="FD7">
        <v>2.1127610769045031E-2</v>
      </c>
      <c r="FE7">
        <v>3.0182301098635761E-2</v>
      </c>
      <c r="FF7">
        <v>6.0364602197271518E-3</v>
      </c>
      <c r="FG7">
        <v>6.0364602197271518E-3</v>
      </c>
      <c r="FH7">
        <v>1.2072920439454304E-2</v>
      </c>
      <c r="FI7">
        <v>8.7528673186043696E-2</v>
      </c>
      <c r="FJ7">
        <v>9.0546903295907286E-3</v>
      </c>
      <c r="FK7">
        <v>3.0182301098635759E-3</v>
      </c>
      <c r="FL7">
        <v>9.0546903295907286E-3</v>
      </c>
      <c r="FM7">
        <v>1.509115054931788E-2</v>
      </c>
      <c r="FN7">
        <v>0</v>
      </c>
      <c r="FO7">
        <v>2.1127610769045031E-2</v>
      </c>
      <c r="FP7">
        <v>1.2072920439454304E-2</v>
      </c>
      <c r="FQ7">
        <v>1.2072920439454304E-2</v>
      </c>
      <c r="FR7">
        <v>3.0182301098635759E-3</v>
      </c>
      <c r="FS7">
        <v>3.0182301098635759E-3</v>
      </c>
      <c r="FT7">
        <v>0</v>
      </c>
      <c r="FU7">
        <v>3.0182301098635759E-3</v>
      </c>
      <c r="FV7">
        <v>9.0546903295907286E-3</v>
      </c>
      <c r="FW7">
        <v>6.0364602197271518E-3</v>
      </c>
      <c r="FX7">
        <v>2.7164070988772181E-2</v>
      </c>
      <c r="FY7">
        <v>0</v>
      </c>
      <c r="FZ7">
        <v>6.0364602197271518E-3</v>
      </c>
      <c r="GA7">
        <v>9.0546903295907286E-3</v>
      </c>
      <c r="GB7">
        <v>0</v>
      </c>
      <c r="GC7">
        <v>0</v>
      </c>
      <c r="GD7">
        <v>6.0364602197271518E-3</v>
      </c>
      <c r="GE7">
        <v>3.0182301098635759E-3</v>
      </c>
      <c r="GF7">
        <v>3.0182301098635759E-3</v>
      </c>
      <c r="GG7">
        <v>9.0546903295907286E-3</v>
      </c>
      <c r="GH7">
        <v>9.0546903295907286E-3</v>
      </c>
      <c r="GI7">
        <v>3.0182301098635759E-3</v>
      </c>
      <c r="GJ7">
        <v>3.0182301098635759E-3</v>
      </c>
      <c r="GK7">
        <v>6.0364602197271518E-3</v>
      </c>
      <c r="GL7">
        <v>0</v>
      </c>
      <c r="GM7">
        <v>0</v>
      </c>
      <c r="GN7">
        <v>6.0364602197271518E-3</v>
      </c>
      <c r="GO7">
        <v>6.0364602197271518E-3</v>
      </c>
      <c r="GP7">
        <v>3.0182301098635759E-3</v>
      </c>
      <c r="GQ7">
        <v>0</v>
      </c>
      <c r="GR7">
        <v>3.0182301098635759E-3</v>
      </c>
      <c r="GS7">
        <v>0</v>
      </c>
      <c r="GT7">
        <v>3.0182301098635759E-3</v>
      </c>
      <c r="GU7">
        <v>6.0364602197271518E-3</v>
      </c>
      <c r="GV7">
        <v>0</v>
      </c>
      <c r="GW7">
        <v>6.0364602197271518E-3</v>
      </c>
      <c r="GX7">
        <v>0</v>
      </c>
      <c r="GY7">
        <v>3.0182301098635759E-3</v>
      </c>
      <c r="GZ7">
        <v>1.2072920439454304E-2</v>
      </c>
      <c r="HA7">
        <v>9.0546903295907286E-3</v>
      </c>
      <c r="HB7">
        <v>3.0182301098635759E-3</v>
      </c>
      <c r="HC7">
        <v>6.0364602197271518E-3</v>
      </c>
      <c r="HD7">
        <v>1.2072920439454304E-2</v>
      </c>
      <c r="HE7">
        <v>0</v>
      </c>
      <c r="HF7">
        <v>3.0182301098635759E-3</v>
      </c>
      <c r="HG7">
        <v>3.0182301098635759E-3</v>
      </c>
      <c r="HH7">
        <v>3.0182301098635759E-3</v>
      </c>
      <c r="HI7">
        <v>3.0182301098635759E-3</v>
      </c>
      <c r="HJ7">
        <v>0</v>
      </c>
      <c r="HK7">
        <v>9.0546903295907286E-3</v>
      </c>
      <c r="HL7">
        <v>0</v>
      </c>
      <c r="HM7">
        <v>0</v>
      </c>
      <c r="HN7">
        <v>0</v>
      </c>
      <c r="HO7">
        <v>6.0364602197271518E-3</v>
      </c>
      <c r="HP7">
        <v>3.0182301098635759E-3</v>
      </c>
      <c r="HQ7">
        <v>6.0364602197271518E-3</v>
      </c>
      <c r="HR7">
        <v>3.0182301098635759E-3</v>
      </c>
      <c r="HS7">
        <v>3.0182301098635759E-3</v>
      </c>
      <c r="HT7">
        <v>3.0182301098635759E-3</v>
      </c>
      <c r="HU7">
        <v>0</v>
      </c>
      <c r="HV7">
        <v>6.0364602197271518E-3</v>
      </c>
      <c r="HW7">
        <v>6.0364602197271518E-3</v>
      </c>
      <c r="HX7">
        <v>3.0182301098635759E-3</v>
      </c>
      <c r="HY7">
        <v>0</v>
      </c>
      <c r="HZ7">
        <v>3.0182301098635759E-3</v>
      </c>
      <c r="IA7">
        <v>0</v>
      </c>
      <c r="IB7">
        <v>0</v>
      </c>
      <c r="IC7">
        <v>3.0182301098635759E-3</v>
      </c>
      <c r="ID7">
        <v>0</v>
      </c>
      <c r="IE7">
        <v>6.0364602197271518E-3</v>
      </c>
      <c r="IF7">
        <v>0</v>
      </c>
      <c r="IG7">
        <v>0</v>
      </c>
      <c r="IH7">
        <v>6.0364602197271518E-3</v>
      </c>
      <c r="II7">
        <v>0</v>
      </c>
      <c r="IJ7">
        <v>3.0182301098635759E-3</v>
      </c>
      <c r="IK7">
        <v>3.0182301098635759E-3</v>
      </c>
      <c r="IL7">
        <v>3.0182301098635759E-3</v>
      </c>
      <c r="IM7">
        <v>0</v>
      </c>
      <c r="IN7">
        <v>0</v>
      </c>
      <c r="IO7">
        <v>6.0364602197271518E-3</v>
      </c>
      <c r="IP7">
        <v>3.0182301098635759E-3</v>
      </c>
      <c r="IQ7">
        <v>3.0182301098635759E-3</v>
      </c>
      <c r="IR7">
        <v>0</v>
      </c>
      <c r="IS7">
        <v>0</v>
      </c>
      <c r="IT7">
        <v>0</v>
      </c>
      <c r="IU7">
        <v>6.0364602197271518E-3</v>
      </c>
      <c r="IV7">
        <v>0</v>
      </c>
      <c r="IW7">
        <v>0</v>
      </c>
      <c r="IX7">
        <v>3.0182301098635759E-3</v>
      </c>
      <c r="IY7">
        <v>0</v>
      </c>
      <c r="IZ7">
        <v>1.2072920439454304E-2</v>
      </c>
      <c r="JA7">
        <v>3.0182301098635759E-3</v>
      </c>
      <c r="JB7">
        <v>3.0182301098635759E-3</v>
      </c>
      <c r="JC7">
        <v>3.0182301098635759E-3</v>
      </c>
      <c r="JD7">
        <v>0</v>
      </c>
      <c r="JE7">
        <v>3.0182301098635759E-3</v>
      </c>
      <c r="JF7">
        <v>9.0546903295907286E-3</v>
      </c>
      <c r="JG7">
        <v>3.0182301098635759E-3</v>
      </c>
      <c r="JH7">
        <v>6.0364602197271518E-3</v>
      </c>
      <c r="JI7">
        <v>0</v>
      </c>
      <c r="JJ7">
        <v>0</v>
      </c>
      <c r="JK7">
        <v>3.0182301098635759E-3</v>
      </c>
      <c r="JL7">
        <v>3.0182301098635759E-3</v>
      </c>
      <c r="JM7">
        <v>0</v>
      </c>
      <c r="JN7">
        <v>3.0182301098635759E-3</v>
      </c>
      <c r="JO7">
        <v>0</v>
      </c>
      <c r="JP7">
        <v>0</v>
      </c>
      <c r="JQ7">
        <v>0</v>
      </c>
      <c r="JR7">
        <v>0</v>
      </c>
      <c r="JS7">
        <v>0</v>
      </c>
      <c r="JT7">
        <v>6.0364602197271518E-3</v>
      </c>
      <c r="JU7">
        <v>0</v>
      </c>
      <c r="JV7">
        <v>0</v>
      </c>
      <c r="JW7">
        <v>0</v>
      </c>
      <c r="JX7">
        <v>0</v>
      </c>
      <c r="JY7">
        <v>0</v>
      </c>
      <c r="JZ7">
        <v>3.0182301098635759E-3</v>
      </c>
      <c r="KA7">
        <v>6.0364602197271518E-3</v>
      </c>
      <c r="KB7">
        <v>0</v>
      </c>
      <c r="KC7">
        <v>3.0182301098635759E-3</v>
      </c>
      <c r="KD7">
        <v>0</v>
      </c>
      <c r="KE7">
        <v>0</v>
      </c>
      <c r="KF7">
        <v>3.0182301098635759E-3</v>
      </c>
      <c r="KG7">
        <v>3.0182301098635759E-3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9.0546903295907286E-3</v>
      </c>
      <c r="KP7">
        <v>0</v>
      </c>
      <c r="KQ7">
        <v>3.0182301098635759E-3</v>
      </c>
      <c r="KR7">
        <v>3.0182301098635759E-3</v>
      </c>
      <c r="KS7">
        <v>0</v>
      </c>
      <c r="KT7">
        <v>0</v>
      </c>
      <c r="KU7">
        <v>0</v>
      </c>
      <c r="KV7">
        <v>3.0182301098635759E-3</v>
      </c>
      <c r="KW7">
        <v>0</v>
      </c>
      <c r="KX7">
        <v>0</v>
      </c>
      <c r="KY7">
        <v>6.0364602197271518E-3</v>
      </c>
      <c r="KZ7">
        <v>0</v>
      </c>
      <c r="LA7">
        <v>0</v>
      </c>
      <c r="LB7">
        <v>3.0182301098635759E-3</v>
      </c>
    </row>
    <row r="8" spans="1:314" x14ac:dyDescent="0.25">
      <c r="A8" t="s">
        <v>319</v>
      </c>
      <c r="B8">
        <v>2.2865533878749735</v>
      </c>
      <c r="C8">
        <v>1.8804878779705714</v>
      </c>
      <c r="D8">
        <v>1.5358566334022596</v>
      </c>
      <c r="E8">
        <v>1.8550151338068268</v>
      </c>
      <c r="F8">
        <v>1.732146603134646</v>
      </c>
      <c r="G8">
        <v>1.0458809074290509</v>
      </c>
      <c r="H8">
        <v>1.5253678563936588</v>
      </c>
      <c r="I8">
        <v>1.0159129731187628</v>
      </c>
      <c r="J8">
        <v>1.5043903023764573</v>
      </c>
      <c r="K8">
        <v>1.1612574545236598</v>
      </c>
      <c r="L8">
        <v>2.3090293386076897</v>
      </c>
      <c r="M8">
        <v>0.92750756690341341</v>
      </c>
      <c r="N8">
        <v>0.92900596361892784</v>
      </c>
      <c r="O8">
        <v>0.6458089843867062</v>
      </c>
      <c r="P8">
        <v>0.63831700080913423</v>
      </c>
      <c r="Q8">
        <v>0.50196289969732377</v>
      </c>
      <c r="R8">
        <v>0.72672240702448376</v>
      </c>
      <c r="S8">
        <v>0.67727531541250863</v>
      </c>
      <c r="T8">
        <v>0.46450298180946392</v>
      </c>
      <c r="U8">
        <v>0.48997572597320865</v>
      </c>
      <c r="V8">
        <v>0.43003985735263267</v>
      </c>
      <c r="W8">
        <v>0.49147412268872304</v>
      </c>
      <c r="X8">
        <v>0.34612964128382634</v>
      </c>
      <c r="Y8">
        <v>0.32215529383559594</v>
      </c>
      <c r="Z8">
        <v>0.36111360843897033</v>
      </c>
      <c r="AA8">
        <v>0.43153825406814705</v>
      </c>
      <c r="AB8">
        <v>0.20977554017201594</v>
      </c>
      <c r="AC8">
        <v>0.28919056609427912</v>
      </c>
      <c r="AD8">
        <v>0.19628996973238633</v>
      </c>
      <c r="AE8">
        <v>0.24423866462884714</v>
      </c>
      <c r="AF8">
        <v>0.16782043213761275</v>
      </c>
      <c r="AG8">
        <v>0.14084929125835355</v>
      </c>
      <c r="AH8">
        <v>0.25772423506847675</v>
      </c>
      <c r="AI8">
        <v>0.15283646498246875</v>
      </c>
      <c r="AJ8">
        <v>0.13036051424975276</v>
      </c>
      <c r="AK8">
        <v>0.15883005184452637</v>
      </c>
      <c r="AL8">
        <v>0.27870178908567833</v>
      </c>
      <c r="AM8">
        <v>0.22475950732715996</v>
      </c>
      <c r="AN8">
        <v>0.15883005184452637</v>
      </c>
      <c r="AO8">
        <v>0.10938296023255117</v>
      </c>
      <c r="AP8">
        <v>0.16482363870658395</v>
      </c>
      <c r="AQ8">
        <v>9.2900596361892768E-2</v>
      </c>
      <c r="AR8">
        <v>0.11088135694806557</v>
      </c>
      <c r="AS8">
        <v>6.5929455482633584E-2</v>
      </c>
      <c r="AT8">
        <v>0.12286853067218076</v>
      </c>
      <c r="AU8">
        <v>6.293266205160479E-2</v>
      </c>
      <c r="AV8">
        <v>9.1402199646378371E-2</v>
      </c>
      <c r="AW8">
        <v>6.143426533609038E-2</v>
      </c>
      <c r="AX8">
        <v>8.0913422637777579E-2</v>
      </c>
      <c r="AY8">
        <v>7.6418232491234375E-2</v>
      </c>
      <c r="AZ8">
        <v>6.8926248913662377E-2</v>
      </c>
      <c r="BA8">
        <v>8.0913422637777579E-2</v>
      </c>
      <c r="BB8">
        <v>8.0913422637777579E-2</v>
      </c>
      <c r="BC8">
        <v>0.14983967155143996</v>
      </c>
      <c r="BD8">
        <v>8.9903802930863974E-2</v>
      </c>
      <c r="BE8">
        <v>8.8405406215349577E-2</v>
      </c>
      <c r="BF8">
        <v>0.11387815037909436</v>
      </c>
      <c r="BG8">
        <v>7.1923042344691185E-2</v>
      </c>
      <c r="BH8">
        <v>5.3942281758518382E-2</v>
      </c>
      <c r="BI8">
        <v>0.22176271389613114</v>
      </c>
      <c r="BJ8">
        <v>9.2900596361892768E-2</v>
      </c>
      <c r="BK8">
        <v>5.0945488327489581E-2</v>
      </c>
      <c r="BL8">
        <v>4.345350474991759E-2</v>
      </c>
      <c r="BM8">
        <v>4.4951901465431987E-2</v>
      </c>
      <c r="BN8">
        <v>5.2443885043003985E-2</v>
      </c>
      <c r="BO8">
        <v>0.11387815037909436</v>
      </c>
      <c r="BP8">
        <v>6.8926248913662377E-2</v>
      </c>
      <c r="BQ8">
        <v>7.1923042344691185E-2</v>
      </c>
      <c r="BR8">
        <v>5.2443885043003985E-2</v>
      </c>
      <c r="BS8">
        <v>3.8958314603374386E-2</v>
      </c>
      <c r="BT8">
        <v>3.5961521172345592E-2</v>
      </c>
      <c r="BU8">
        <v>8.2411819353291976E-2</v>
      </c>
      <c r="BV8">
        <v>4.9447091611975191E-2</v>
      </c>
      <c r="BW8">
        <v>6.5929455482633584E-2</v>
      </c>
      <c r="BX8">
        <v>8.6907009499835181E-2</v>
      </c>
      <c r="BY8">
        <v>2.8469537594773591E-2</v>
      </c>
      <c r="BZ8">
        <v>6.293266205160479E-2</v>
      </c>
      <c r="CA8">
        <v>2.3974347448230394E-2</v>
      </c>
      <c r="CB8">
        <v>3.5961521172345592E-2</v>
      </c>
      <c r="CC8">
        <v>4.7948694896460788E-2</v>
      </c>
      <c r="CD8">
        <v>3.4463124456831189E-2</v>
      </c>
      <c r="CE8">
        <v>2.8469537594773591E-2</v>
      </c>
      <c r="CF8">
        <v>2.6971140879259191E-2</v>
      </c>
      <c r="CG8">
        <v>5.2443885043003985E-2</v>
      </c>
      <c r="CH8">
        <v>5.0945488327489581E-2</v>
      </c>
      <c r="CI8">
        <v>5.3942281758518382E-2</v>
      </c>
      <c r="CJ8">
        <v>3.2964727741316792E-2</v>
      </c>
      <c r="CK8">
        <v>3.4463124456831189E-2</v>
      </c>
      <c r="CL8">
        <v>5.8437471905061586E-2</v>
      </c>
      <c r="CM8">
        <v>2.9967934310287995E-2</v>
      </c>
      <c r="CN8">
        <v>3.8958314603374386E-2</v>
      </c>
      <c r="CO8">
        <v>5.3942281758518382E-2</v>
      </c>
      <c r="CP8">
        <v>5.6939075189547182E-2</v>
      </c>
      <c r="CQ8">
        <v>3.4463124456831189E-2</v>
      </c>
      <c r="CR8">
        <v>3.2964727741316792E-2</v>
      </c>
      <c r="CS8">
        <v>2.2475950732715994E-2</v>
      </c>
      <c r="CT8">
        <v>3.7459917887859989E-2</v>
      </c>
      <c r="CU8">
        <v>2.0977554017201593E-2</v>
      </c>
      <c r="CV8">
        <v>8.0913422637777579E-2</v>
      </c>
      <c r="CW8">
        <v>3.7459917887859989E-2</v>
      </c>
      <c r="CX8">
        <v>4.045671131888879E-2</v>
      </c>
      <c r="CY8">
        <v>4.1955108034403187E-2</v>
      </c>
      <c r="CZ8">
        <v>1.0488777008600797E-2</v>
      </c>
      <c r="DA8">
        <v>2.0977554017201593E-2</v>
      </c>
      <c r="DB8">
        <v>3.4463124456831189E-2</v>
      </c>
      <c r="DC8">
        <v>3.5961521172345592E-2</v>
      </c>
      <c r="DD8">
        <v>7.4919835775719987E-3</v>
      </c>
      <c r="DE8">
        <v>1.1987173724115197E-2</v>
      </c>
      <c r="DF8">
        <v>2.2475950732715994E-2</v>
      </c>
      <c r="DG8">
        <v>6.8926248913662377E-2</v>
      </c>
      <c r="DH8">
        <v>2.5472744163744791E-2</v>
      </c>
      <c r="DI8">
        <v>2.0977554017201593E-2</v>
      </c>
      <c r="DJ8">
        <v>7.1923042344691185E-2</v>
      </c>
      <c r="DK8">
        <v>2.5472744163744791E-2</v>
      </c>
      <c r="DL8">
        <v>2.0977554017201593E-2</v>
      </c>
      <c r="DM8">
        <v>1.7980760586172796E-2</v>
      </c>
      <c r="DN8">
        <v>5.9935868620575984E-3</v>
      </c>
      <c r="DO8">
        <v>1.9479157301687193E-2</v>
      </c>
      <c r="DP8">
        <v>1.0488777008600797E-2</v>
      </c>
      <c r="DQ8">
        <v>3.7459917887859989E-2</v>
      </c>
      <c r="DR8">
        <v>4.9447091611975191E-2</v>
      </c>
      <c r="DS8">
        <v>1.6482363870658396E-2</v>
      </c>
      <c r="DT8">
        <v>2.6971140879259191E-2</v>
      </c>
      <c r="DU8">
        <v>2.3974347448230394E-2</v>
      </c>
      <c r="DV8">
        <v>1.6482363870658396E-2</v>
      </c>
      <c r="DW8">
        <v>1.3485570439629595E-2</v>
      </c>
      <c r="DX8">
        <v>1.7980760586172796E-2</v>
      </c>
      <c r="DY8">
        <v>2.9967934310287992E-3</v>
      </c>
      <c r="DZ8">
        <v>1.6482363870658396E-2</v>
      </c>
      <c r="EA8">
        <v>1.0488777008600797E-2</v>
      </c>
      <c r="EB8">
        <v>1.7980760586172796E-2</v>
      </c>
      <c r="EC8">
        <v>8.9903802930863981E-3</v>
      </c>
      <c r="ED8">
        <v>2.6971140879259191E-2</v>
      </c>
      <c r="EE8">
        <v>2.6971140879259191E-2</v>
      </c>
      <c r="EF8">
        <v>8.9903802930863981E-3</v>
      </c>
      <c r="EG8">
        <v>5.9935868620575984E-3</v>
      </c>
      <c r="EH8">
        <v>1.7980760586172796E-2</v>
      </c>
      <c r="EI8">
        <v>2.9967934310287992E-3</v>
      </c>
      <c r="EJ8">
        <v>5.9935868620575984E-3</v>
      </c>
      <c r="EK8">
        <v>1.7980760586172796E-2</v>
      </c>
      <c r="EL8">
        <v>1.7980760586172796E-2</v>
      </c>
      <c r="EM8">
        <v>1.7980760586172796E-2</v>
      </c>
      <c r="EN8">
        <v>4.4951901465431991E-3</v>
      </c>
      <c r="EO8">
        <v>7.4919835775719987E-3</v>
      </c>
      <c r="EP8">
        <v>8.9903802930863981E-3</v>
      </c>
      <c r="EQ8">
        <v>1.0488777008600797E-2</v>
      </c>
      <c r="ER8">
        <v>1.6482363870658396E-2</v>
      </c>
      <c r="ES8">
        <v>2.9967934310287992E-3</v>
      </c>
      <c r="ET8">
        <v>4.4951901465431991E-3</v>
      </c>
      <c r="EU8">
        <v>1.0488777008600797E-2</v>
      </c>
      <c r="EV8">
        <v>5.9935868620575984E-3</v>
      </c>
      <c r="EW8">
        <v>1.6482363870658396E-2</v>
      </c>
      <c r="EX8">
        <v>5.9935868620575984E-3</v>
      </c>
      <c r="EY8">
        <v>1.1987173724115197E-2</v>
      </c>
      <c r="EZ8">
        <v>1.0488777008600797E-2</v>
      </c>
      <c r="FA8">
        <v>8.9903802930863981E-3</v>
      </c>
      <c r="FB8">
        <v>2.0977554017201593E-2</v>
      </c>
      <c r="FC8">
        <v>2.9967934310287992E-3</v>
      </c>
      <c r="FD8">
        <v>2.0977554017201593E-2</v>
      </c>
      <c r="FE8">
        <v>3.4463124456831189E-2</v>
      </c>
      <c r="FF8">
        <v>8.9903802930863981E-3</v>
      </c>
      <c r="FG8">
        <v>7.4919835775719987E-3</v>
      </c>
      <c r="FH8">
        <v>1.0488777008600797E-2</v>
      </c>
      <c r="FI8">
        <v>4.4951901465431987E-2</v>
      </c>
      <c r="FJ8">
        <v>1.6482363870658396E-2</v>
      </c>
      <c r="FK8">
        <v>4.4951901465431991E-3</v>
      </c>
      <c r="FL8">
        <v>2.9967934310287992E-3</v>
      </c>
      <c r="FM8">
        <v>1.1987173724115197E-2</v>
      </c>
      <c r="FN8">
        <v>1.4983967155143996E-3</v>
      </c>
      <c r="FO8">
        <v>2.6971140879259191E-2</v>
      </c>
      <c r="FP8">
        <v>1.0488777008600797E-2</v>
      </c>
      <c r="FQ8">
        <v>4.4951901465431991E-3</v>
      </c>
      <c r="FR8">
        <v>1.4983967155143996E-3</v>
      </c>
      <c r="FS8">
        <v>8.9903802930863981E-3</v>
      </c>
      <c r="FT8">
        <v>1.4983967155143996E-3</v>
      </c>
      <c r="FU8">
        <v>1.4983967155143996E-3</v>
      </c>
      <c r="FV8">
        <v>4.4951901465431991E-3</v>
      </c>
      <c r="FW8">
        <v>8.9903802930863981E-3</v>
      </c>
      <c r="FX8">
        <v>3.8958314603374386E-2</v>
      </c>
      <c r="FY8">
        <v>2.9967934310287992E-3</v>
      </c>
      <c r="FZ8">
        <v>5.9935868620575984E-3</v>
      </c>
      <c r="GA8">
        <v>2.9967934310287992E-3</v>
      </c>
      <c r="GB8">
        <v>2.9967934310287992E-3</v>
      </c>
      <c r="GC8">
        <v>8.9903802930863981E-3</v>
      </c>
      <c r="GD8">
        <v>1.4983967155143996E-3</v>
      </c>
      <c r="GE8">
        <v>1.1987173724115197E-2</v>
      </c>
      <c r="GF8">
        <v>7.4919835775719987E-3</v>
      </c>
      <c r="GG8">
        <v>5.9935868620575984E-3</v>
      </c>
      <c r="GH8">
        <v>4.4951901465431991E-3</v>
      </c>
      <c r="GI8">
        <v>0</v>
      </c>
      <c r="GJ8">
        <v>1.4983967155143996E-3</v>
      </c>
      <c r="GK8">
        <v>1.4983967155143996E-3</v>
      </c>
      <c r="GL8">
        <v>1.4983967155143996E-3</v>
      </c>
      <c r="GM8">
        <v>1.4983967155143996E-3</v>
      </c>
      <c r="GN8">
        <v>2.9967934310287992E-3</v>
      </c>
      <c r="GO8">
        <v>1.3485570439629595E-2</v>
      </c>
      <c r="GP8">
        <v>5.9935868620575984E-3</v>
      </c>
      <c r="GQ8">
        <v>2.9967934310287992E-3</v>
      </c>
      <c r="GR8">
        <v>4.4951901465431991E-3</v>
      </c>
      <c r="GS8">
        <v>1.4983967155143996E-3</v>
      </c>
      <c r="GT8">
        <v>2.9967934310287992E-3</v>
      </c>
      <c r="GU8">
        <v>4.4951901465431991E-3</v>
      </c>
      <c r="GV8">
        <v>4.4951901465431991E-3</v>
      </c>
      <c r="GW8">
        <v>0</v>
      </c>
      <c r="GX8">
        <v>2.9967934310287992E-3</v>
      </c>
      <c r="GY8">
        <v>2.9967934310287992E-3</v>
      </c>
      <c r="GZ8">
        <v>1.3485570439629595E-2</v>
      </c>
      <c r="HA8">
        <v>4.4951901465431991E-3</v>
      </c>
      <c r="HB8">
        <v>4.4951901465431991E-3</v>
      </c>
      <c r="HC8">
        <v>1.3485570439629595E-2</v>
      </c>
      <c r="HD8">
        <v>1.4983967155143996E-3</v>
      </c>
      <c r="HE8">
        <v>0</v>
      </c>
      <c r="HF8">
        <v>5.9935868620575984E-3</v>
      </c>
      <c r="HG8">
        <v>7.4919835775719987E-3</v>
      </c>
      <c r="HH8">
        <v>7.4919835775719987E-3</v>
      </c>
      <c r="HI8">
        <v>0</v>
      </c>
      <c r="HJ8">
        <v>2.9967934310287992E-3</v>
      </c>
      <c r="HK8">
        <v>4.4951901465431991E-3</v>
      </c>
      <c r="HL8">
        <v>0</v>
      </c>
      <c r="HM8">
        <v>0</v>
      </c>
      <c r="HN8">
        <v>4.4951901465431991E-3</v>
      </c>
      <c r="HO8">
        <v>0</v>
      </c>
      <c r="HP8">
        <v>1.4983967155143996E-3</v>
      </c>
      <c r="HQ8">
        <v>1.4983967155143996E-3</v>
      </c>
      <c r="HR8">
        <v>1.4983967155143996E-3</v>
      </c>
      <c r="HS8">
        <v>0</v>
      </c>
      <c r="HT8">
        <v>0</v>
      </c>
      <c r="HU8">
        <v>0</v>
      </c>
      <c r="HV8">
        <v>8.9903802930863981E-3</v>
      </c>
      <c r="HW8">
        <v>5.9935868620575984E-3</v>
      </c>
      <c r="HX8">
        <v>2.9967934310287992E-3</v>
      </c>
      <c r="HY8">
        <v>0</v>
      </c>
      <c r="HZ8">
        <v>2.9967934310287992E-3</v>
      </c>
      <c r="IA8">
        <v>0</v>
      </c>
      <c r="IB8">
        <v>1.4983967155143996E-3</v>
      </c>
      <c r="IC8">
        <v>4.4951901465431991E-3</v>
      </c>
      <c r="ID8">
        <v>4.4951901465431991E-3</v>
      </c>
      <c r="IE8">
        <v>1.4983967155143996E-3</v>
      </c>
      <c r="IF8">
        <v>1.4983967155143996E-3</v>
      </c>
      <c r="IG8">
        <v>0</v>
      </c>
      <c r="IH8">
        <v>4.4951901465431991E-3</v>
      </c>
      <c r="II8">
        <v>0</v>
      </c>
      <c r="IJ8">
        <v>0</v>
      </c>
      <c r="IK8">
        <v>2.9967934310287992E-3</v>
      </c>
      <c r="IL8">
        <v>1.4983967155143996E-3</v>
      </c>
      <c r="IM8">
        <v>0</v>
      </c>
      <c r="IN8">
        <v>0</v>
      </c>
      <c r="IO8">
        <v>2.9967934310287992E-3</v>
      </c>
      <c r="IP8">
        <v>2.9967934310287992E-3</v>
      </c>
      <c r="IQ8">
        <v>4.4951901465431991E-3</v>
      </c>
      <c r="IR8">
        <v>0</v>
      </c>
      <c r="IS8">
        <v>1.4983967155143996E-3</v>
      </c>
      <c r="IT8">
        <v>4.4951901465431991E-3</v>
      </c>
      <c r="IU8">
        <v>1.4983967155143996E-3</v>
      </c>
      <c r="IV8">
        <v>1.4983967155143996E-3</v>
      </c>
      <c r="IW8">
        <v>1.4983967155143996E-3</v>
      </c>
      <c r="IX8">
        <v>0</v>
      </c>
      <c r="IY8">
        <v>1.4983967155143996E-3</v>
      </c>
      <c r="IZ8">
        <v>2.9967934310287992E-3</v>
      </c>
      <c r="JA8">
        <v>0</v>
      </c>
      <c r="JB8">
        <v>2.9967934310287992E-3</v>
      </c>
      <c r="JC8">
        <v>0</v>
      </c>
      <c r="JD8">
        <v>1.4983967155143996E-3</v>
      </c>
      <c r="JE8">
        <v>2.9967934310287992E-3</v>
      </c>
      <c r="JF8">
        <v>0</v>
      </c>
      <c r="JG8">
        <v>7.4919835775719987E-3</v>
      </c>
      <c r="JH8">
        <v>4.4951901465431991E-3</v>
      </c>
      <c r="JI8">
        <v>1.4983967155143996E-3</v>
      </c>
      <c r="JJ8">
        <v>4.4951901465431991E-3</v>
      </c>
      <c r="JK8">
        <v>2.9967934310287992E-3</v>
      </c>
      <c r="JL8">
        <v>0</v>
      </c>
      <c r="JM8">
        <v>1.4983967155143996E-3</v>
      </c>
      <c r="JN8">
        <v>1.4983967155143996E-3</v>
      </c>
      <c r="JO8">
        <v>1.4983967155143996E-3</v>
      </c>
      <c r="JP8">
        <v>0</v>
      </c>
      <c r="JQ8">
        <v>0</v>
      </c>
      <c r="JR8">
        <v>0</v>
      </c>
      <c r="JS8">
        <v>0</v>
      </c>
      <c r="JT8">
        <v>1.4983967155143996E-3</v>
      </c>
      <c r="JU8">
        <v>0</v>
      </c>
      <c r="JV8">
        <v>0</v>
      </c>
      <c r="JW8">
        <v>1.4983967155143996E-3</v>
      </c>
      <c r="JX8">
        <v>0</v>
      </c>
      <c r="JY8">
        <v>4.4951901465431991E-3</v>
      </c>
      <c r="JZ8">
        <v>0</v>
      </c>
      <c r="KA8">
        <v>2.9967934310287992E-3</v>
      </c>
      <c r="KB8">
        <v>0</v>
      </c>
      <c r="KC8">
        <v>0</v>
      </c>
      <c r="KD8">
        <v>1.4983967155143996E-3</v>
      </c>
      <c r="KE8">
        <v>1.4983967155143996E-3</v>
      </c>
      <c r="KF8">
        <v>4.4951901465431991E-3</v>
      </c>
      <c r="KG8">
        <v>1.4983967155143996E-3</v>
      </c>
      <c r="KH8">
        <v>0</v>
      </c>
      <c r="KI8">
        <v>1.4983967155143996E-3</v>
      </c>
      <c r="KJ8">
        <v>0</v>
      </c>
      <c r="KK8">
        <v>0</v>
      </c>
      <c r="KL8">
        <v>0</v>
      </c>
      <c r="KM8">
        <v>2.9967934310287992E-3</v>
      </c>
      <c r="KN8">
        <v>0</v>
      </c>
      <c r="KO8">
        <v>5.9935868620575984E-3</v>
      </c>
      <c r="KP8">
        <v>0</v>
      </c>
      <c r="KQ8">
        <v>1.4983967155143996E-3</v>
      </c>
      <c r="KR8">
        <v>0</v>
      </c>
      <c r="KS8">
        <v>2.9967934310287992E-3</v>
      </c>
      <c r="KT8">
        <v>0</v>
      </c>
      <c r="KU8">
        <v>0</v>
      </c>
      <c r="KV8">
        <v>1.4983967155143996E-3</v>
      </c>
      <c r="KW8">
        <v>0</v>
      </c>
      <c r="KX8">
        <v>1.4983967155143996E-3</v>
      </c>
      <c r="KY8">
        <v>2.9967934310287992E-3</v>
      </c>
      <c r="KZ8">
        <v>0</v>
      </c>
      <c r="LA8">
        <v>0</v>
      </c>
      <c r="LB8">
        <v>2.9967934310287992E-3</v>
      </c>
    </row>
    <row r="9" spans="1:314" x14ac:dyDescent="0.25">
      <c r="A9" t="s">
        <v>320</v>
      </c>
      <c r="B9">
        <v>1.8807076765423913</v>
      </c>
      <c r="C9">
        <v>1.8294704481750506</v>
      </c>
      <c r="D9">
        <v>1.5552005786792851</v>
      </c>
      <c r="E9">
        <v>2.1700473190873746</v>
      </c>
      <c r="F9">
        <v>1.4075168027969498</v>
      </c>
      <c r="G9">
        <v>1.1242050694716537</v>
      </c>
      <c r="H9">
        <v>1.4256005304560113</v>
      </c>
      <c r="I9">
        <v>1.1091352964224359</v>
      </c>
      <c r="J9">
        <v>1.3381958467705477</v>
      </c>
      <c r="K9">
        <v>1.2688748907441454</v>
      </c>
      <c r="L9">
        <v>2.3810241417764249</v>
      </c>
      <c r="M9">
        <v>1.0247445673468156</v>
      </c>
      <c r="N9">
        <v>1.0428282950058771</v>
      </c>
      <c r="O9">
        <v>0.7866421531691733</v>
      </c>
      <c r="P9">
        <v>0.56059555743090506</v>
      </c>
      <c r="Q9">
        <v>0.6027909219687152</v>
      </c>
      <c r="R9">
        <v>0.64498628650652523</v>
      </c>
      <c r="S9">
        <v>0.82280960848729623</v>
      </c>
      <c r="T9">
        <v>0.46414900991591068</v>
      </c>
      <c r="U9">
        <v>0.5455257843816872</v>
      </c>
      <c r="V9">
        <v>0.44606528225684922</v>
      </c>
      <c r="W9">
        <v>0.58169323969981013</v>
      </c>
      <c r="X9">
        <v>0.37071641701075986</v>
      </c>
      <c r="Y9">
        <v>0.33153500708279332</v>
      </c>
      <c r="Z9">
        <v>0.32852105247294977</v>
      </c>
      <c r="AA9">
        <v>0.42195364537810059</v>
      </c>
      <c r="AB9">
        <v>0.2109768226890503</v>
      </c>
      <c r="AC9">
        <v>0.28933964254498329</v>
      </c>
      <c r="AD9">
        <v>0.17179541276108382</v>
      </c>
      <c r="AE9">
        <v>0.27728382410560898</v>
      </c>
      <c r="AF9">
        <v>0.17480936737092739</v>
      </c>
      <c r="AG9">
        <v>0.15672563971186593</v>
      </c>
      <c r="AH9">
        <v>0.26824196027607822</v>
      </c>
      <c r="AI9">
        <v>0.13261400283311733</v>
      </c>
      <c r="AJ9">
        <v>9.9460502124837993E-2</v>
      </c>
      <c r="AK9">
        <v>0.13864191205280449</v>
      </c>
      <c r="AL9">
        <v>0.23508845956779892</v>
      </c>
      <c r="AM9">
        <v>0.27426986949576537</v>
      </c>
      <c r="AN9">
        <v>0.1506977304921788</v>
      </c>
      <c r="AO9">
        <v>0.1235721390035866</v>
      </c>
      <c r="AP9">
        <v>0.22303264112842461</v>
      </c>
      <c r="AQ9">
        <v>0.1115163205642123</v>
      </c>
      <c r="AR9">
        <v>0.13864191205280449</v>
      </c>
      <c r="AS9">
        <v>7.8362819855932964E-2</v>
      </c>
      <c r="AT9">
        <v>0.14165586666264807</v>
      </c>
      <c r="AU9">
        <v>9.6446547514994416E-2</v>
      </c>
      <c r="AV9">
        <v>8.7404683685463697E-2</v>
      </c>
      <c r="AW9">
        <v>7.53488652460894E-2</v>
      </c>
      <c r="AX9">
        <v>0.1115163205642123</v>
      </c>
      <c r="AY9">
        <v>6.6307001416558667E-2</v>
      </c>
      <c r="AZ9">
        <v>5.7265137587027941E-2</v>
      </c>
      <c r="BA9">
        <v>7.2334910636245822E-2</v>
      </c>
      <c r="BB9">
        <v>8.4390729075620119E-2</v>
      </c>
      <c r="BC9">
        <v>0.1597395943217095</v>
      </c>
      <c r="BD9">
        <v>9.0418638295307274E-2</v>
      </c>
      <c r="BE9">
        <v>8.1376774465776541E-2</v>
      </c>
      <c r="BF9">
        <v>9.6446547514994416E-2</v>
      </c>
      <c r="BG9">
        <v>8.7404683685463697E-2</v>
      </c>
      <c r="BH9">
        <v>6.3293046806715089E-2</v>
      </c>
      <c r="BI9">
        <v>0.22906055034811176</v>
      </c>
      <c r="BJ9">
        <v>9.0418638295307274E-2</v>
      </c>
      <c r="BK9">
        <v>6.0279092196871512E-2</v>
      </c>
      <c r="BL9">
        <v>6.6307001416558667E-2</v>
      </c>
      <c r="BM9">
        <v>6.6307001416558667E-2</v>
      </c>
      <c r="BN9">
        <v>6.6307001416558667E-2</v>
      </c>
      <c r="BO9">
        <v>6.6307001416558667E-2</v>
      </c>
      <c r="BP9">
        <v>9.3432592905150852E-2</v>
      </c>
      <c r="BQ9">
        <v>8.1376774465776541E-2</v>
      </c>
      <c r="BR9">
        <v>5.7265137587027941E-2</v>
      </c>
      <c r="BS9">
        <v>3.3153500708279333E-2</v>
      </c>
      <c r="BT9">
        <v>6.3293046806715089E-2</v>
      </c>
      <c r="BU9">
        <v>8.1376774465776541E-2</v>
      </c>
      <c r="BV9">
        <v>9.0418638295307274E-2</v>
      </c>
      <c r="BW9">
        <v>8.7404683685463697E-2</v>
      </c>
      <c r="BX9">
        <v>7.8362819855932964E-2</v>
      </c>
      <c r="BY9">
        <v>2.7125591488592182E-2</v>
      </c>
      <c r="BZ9">
        <v>5.7265137587027941E-2</v>
      </c>
      <c r="CA9">
        <v>2.4111636878748604E-2</v>
      </c>
      <c r="CB9">
        <v>4.5209319147653637E-2</v>
      </c>
      <c r="CC9">
        <v>4.2195364537810059E-2</v>
      </c>
      <c r="CD9">
        <v>3.9181409927966482E-2</v>
      </c>
      <c r="CE9">
        <v>2.4111636878748604E-2</v>
      </c>
      <c r="CF9">
        <v>2.109768226890503E-2</v>
      </c>
      <c r="CG9">
        <v>4.5209319147653637E-2</v>
      </c>
      <c r="CH9">
        <v>5.7265137587027941E-2</v>
      </c>
      <c r="CI9">
        <v>4.8223273757497208E-2</v>
      </c>
      <c r="CJ9">
        <v>4.2195364537810059E-2</v>
      </c>
      <c r="CK9">
        <v>2.4111636878748604E-2</v>
      </c>
      <c r="CL9">
        <v>6.6307001416558667E-2</v>
      </c>
      <c r="CM9">
        <v>3.3153500708279333E-2</v>
      </c>
      <c r="CN9">
        <v>1.8083727659061456E-2</v>
      </c>
      <c r="CO9">
        <v>5.1237228367340786E-2</v>
      </c>
      <c r="CP9">
        <v>3.0139546098435756E-2</v>
      </c>
      <c r="CQ9">
        <v>5.1237228367340786E-2</v>
      </c>
      <c r="CR9">
        <v>3.0139546098435756E-2</v>
      </c>
      <c r="CS9">
        <v>3.0139546098435756E-2</v>
      </c>
      <c r="CT9">
        <v>8.1376774465776541E-2</v>
      </c>
      <c r="CU9">
        <v>2.7125591488592182E-2</v>
      </c>
      <c r="CV9">
        <v>8.4390729075620119E-2</v>
      </c>
      <c r="CW9">
        <v>4.5209319147653637E-2</v>
      </c>
      <c r="CX9">
        <v>4.2195364537810059E-2</v>
      </c>
      <c r="CY9">
        <v>5.1237228367340786E-2</v>
      </c>
      <c r="CZ9">
        <v>3.9181409927966482E-2</v>
      </c>
      <c r="DA9">
        <v>1.2055818439374302E-2</v>
      </c>
      <c r="DB9">
        <v>4.2195364537810059E-2</v>
      </c>
      <c r="DC9">
        <v>3.9181409927966482E-2</v>
      </c>
      <c r="DD9">
        <v>3.0139546098435755E-3</v>
      </c>
      <c r="DE9">
        <v>3.0139546098435756E-2</v>
      </c>
      <c r="DF9">
        <v>2.109768226890503E-2</v>
      </c>
      <c r="DG9">
        <v>9.3432592905150852E-2</v>
      </c>
      <c r="DH9">
        <v>2.7125591488592182E-2</v>
      </c>
      <c r="DI9">
        <v>1.8083727659061456E-2</v>
      </c>
      <c r="DJ9">
        <v>3.3153500708279333E-2</v>
      </c>
      <c r="DK9">
        <v>2.4111636878748604E-2</v>
      </c>
      <c r="DL9">
        <v>3.0139546098435756E-2</v>
      </c>
      <c r="DM9">
        <v>1.8083727659061456E-2</v>
      </c>
      <c r="DN9">
        <v>1.5069773049217878E-2</v>
      </c>
      <c r="DO9">
        <v>9.0418638295307278E-3</v>
      </c>
      <c r="DP9">
        <v>1.2055818439374302E-2</v>
      </c>
      <c r="DQ9">
        <v>2.109768226890503E-2</v>
      </c>
      <c r="DR9">
        <v>3.6167455318122911E-2</v>
      </c>
      <c r="DS9">
        <v>3.6167455318122911E-2</v>
      </c>
      <c r="DT9">
        <v>6.027909219687151E-3</v>
      </c>
      <c r="DU9">
        <v>2.109768226890503E-2</v>
      </c>
      <c r="DV9">
        <v>9.0418638295307278E-3</v>
      </c>
      <c r="DW9">
        <v>1.5069773049217878E-2</v>
      </c>
      <c r="DX9">
        <v>2.7125591488592182E-2</v>
      </c>
      <c r="DY9">
        <v>6.027909219687151E-3</v>
      </c>
      <c r="DZ9">
        <v>2.4111636878748604E-2</v>
      </c>
      <c r="EA9">
        <v>9.0418638295307278E-3</v>
      </c>
      <c r="EB9">
        <v>1.2055818439374302E-2</v>
      </c>
      <c r="EC9">
        <v>6.027909219687151E-3</v>
      </c>
      <c r="ED9">
        <v>1.5069773049217878E-2</v>
      </c>
      <c r="EE9">
        <v>1.8083727659061456E-2</v>
      </c>
      <c r="EF9">
        <v>2.109768226890503E-2</v>
      </c>
      <c r="EG9">
        <v>9.0418638295307278E-3</v>
      </c>
      <c r="EH9">
        <v>2.4111636878748604E-2</v>
      </c>
      <c r="EI9">
        <v>1.2055818439374302E-2</v>
      </c>
      <c r="EJ9">
        <v>9.0418638295307278E-3</v>
      </c>
      <c r="EK9">
        <v>1.5069773049217878E-2</v>
      </c>
      <c r="EL9">
        <v>2.4111636878748604E-2</v>
      </c>
      <c r="EM9">
        <v>1.8083727659061456E-2</v>
      </c>
      <c r="EN9">
        <v>1.8083727659061456E-2</v>
      </c>
      <c r="EO9">
        <v>9.0418638295307278E-3</v>
      </c>
      <c r="EP9">
        <v>9.0418638295307278E-3</v>
      </c>
      <c r="EQ9">
        <v>1.8083727659061456E-2</v>
      </c>
      <c r="ER9">
        <v>1.2055818439374302E-2</v>
      </c>
      <c r="ES9">
        <v>9.0418638295307278E-3</v>
      </c>
      <c r="ET9">
        <v>9.0418638295307278E-3</v>
      </c>
      <c r="EU9">
        <v>2.109768226890503E-2</v>
      </c>
      <c r="EV9">
        <v>9.0418638295307278E-3</v>
      </c>
      <c r="EW9">
        <v>1.2055818439374302E-2</v>
      </c>
      <c r="EX9">
        <v>0</v>
      </c>
      <c r="EY9">
        <v>9.0418638295307278E-3</v>
      </c>
      <c r="EZ9">
        <v>9.0418638295307278E-3</v>
      </c>
      <c r="FA9">
        <v>2.109768226890503E-2</v>
      </c>
      <c r="FB9">
        <v>2.109768226890503E-2</v>
      </c>
      <c r="FC9">
        <v>9.0418638295307278E-3</v>
      </c>
      <c r="FD9">
        <v>1.8083727659061456E-2</v>
      </c>
      <c r="FE9">
        <v>4.5209319147653637E-2</v>
      </c>
      <c r="FF9">
        <v>6.027909219687151E-3</v>
      </c>
      <c r="FG9">
        <v>3.0139546098435755E-3</v>
      </c>
      <c r="FH9">
        <v>3.0139546098435755E-3</v>
      </c>
      <c r="FI9">
        <v>2.109768226890503E-2</v>
      </c>
      <c r="FJ9">
        <v>3.0139546098435755E-3</v>
      </c>
      <c r="FK9">
        <v>9.0418638295307278E-3</v>
      </c>
      <c r="FL9">
        <v>3.0139546098435755E-3</v>
      </c>
      <c r="FM9">
        <v>9.0418638295307278E-3</v>
      </c>
      <c r="FN9">
        <v>0</v>
      </c>
      <c r="FO9">
        <v>2.4111636878748604E-2</v>
      </c>
      <c r="FP9">
        <v>1.2055818439374302E-2</v>
      </c>
      <c r="FQ9">
        <v>0</v>
      </c>
      <c r="FR9">
        <v>0</v>
      </c>
      <c r="FS9">
        <v>1.2055818439374302E-2</v>
      </c>
      <c r="FT9">
        <v>9.0418638295307278E-3</v>
      </c>
      <c r="FU9">
        <v>6.027909219687151E-3</v>
      </c>
      <c r="FV9">
        <v>3.0139546098435755E-3</v>
      </c>
      <c r="FW9">
        <v>9.0418638295307278E-3</v>
      </c>
      <c r="FX9">
        <v>2.4111636878748604E-2</v>
      </c>
      <c r="FY9">
        <v>9.0418638295307278E-3</v>
      </c>
      <c r="FZ9">
        <v>1.5069773049217878E-2</v>
      </c>
      <c r="GA9">
        <v>6.027909219687151E-3</v>
      </c>
      <c r="GB9">
        <v>3.0139546098435755E-3</v>
      </c>
      <c r="GC9">
        <v>0</v>
      </c>
      <c r="GD9">
        <v>3.0139546098435755E-3</v>
      </c>
      <c r="GE9">
        <v>6.027909219687151E-3</v>
      </c>
      <c r="GF9">
        <v>6.027909219687151E-3</v>
      </c>
      <c r="GG9">
        <v>1.5069773049217878E-2</v>
      </c>
      <c r="GH9">
        <v>2.4111636878748604E-2</v>
      </c>
      <c r="GI9">
        <v>3.0139546098435755E-3</v>
      </c>
      <c r="GJ9">
        <v>3.0139546098435755E-3</v>
      </c>
      <c r="GK9">
        <v>3.0139546098435755E-3</v>
      </c>
      <c r="GL9">
        <v>0</v>
      </c>
      <c r="GM9">
        <v>3.0139546098435755E-3</v>
      </c>
      <c r="GN9">
        <v>3.0139546098435755E-3</v>
      </c>
      <c r="GO9">
        <v>0</v>
      </c>
      <c r="GP9">
        <v>6.027909219687151E-3</v>
      </c>
      <c r="GQ9">
        <v>3.0139546098435755E-3</v>
      </c>
      <c r="GR9">
        <v>0</v>
      </c>
      <c r="GS9">
        <v>9.0418638295307278E-3</v>
      </c>
      <c r="GT9">
        <v>0</v>
      </c>
      <c r="GU9">
        <v>3.0139546098435755E-3</v>
      </c>
      <c r="GV9">
        <v>0</v>
      </c>
      <c r="GW9">
        <v>6.027909219687151E-3</v>
      </c>
      <c r="GX9">
        <v>0</v>
      </c>
      <c r="GY9">
        <v>6.027909219687151E-3</v>
      </c>
      <c r="GZ9">
        <v>6.027909219687151E-3</v>
      </c>
      <c r="HA9">
        <v>6.027909219687151E-3</v>
      </c>
      <c r="HB9">
        <v>3.0139546098435755E-3</v>
      </c>
      <c r="HC9">
        <v>6.027909219687151E-3</v>
      </c>
      <c r="HD9">
        <v>3.0139546098435755E-3</v>
      </c>
      <c r="HE9">
        <v>0</v>
      </c>
      <c r="HF9">
        <v>3.0139546098435755E-3</v>
      </c>
      <c r="HG9">
        <v>0</v>
      </c>
      <c r="HH9">
        <v>9.0418638295307278E-3</v>
      </c>
      <c r="HI9">
        <v>0</v>
      </c>
      <c r="HJ9">
        <v>3.0139546098435755E-3</v>
      </c>
      <c r="HK9">
        <v>3.0139546098435755E-3</v>
      </c>
      <c r="HL9">
        <v>0</v>
      </c>
      <c r="HM9">
        <v>0</v>
      </c>
      <c r="HN9">
        <v>6.027909219687151E-3</v>
      </c>
      <c r="HO9">
        <v>6.027909219687151E-3</v>
      </c>
      <c r="HP9">
        <v>3.0139546098435755E-3</v>
      </c>
      <c r="HQ9">
        <v>6.027909219687151E-3</v>
      </c>
      <c r="HR9">
        <v>0</v>
      </c>
      <c r="HS9">
        <v>0</v>
      </c>
      <c r="HT9">
        <v>0</v>
      </c>
      <c r="HU9">
        <v>0</v>
      </c>
      <c r="HV9">
        <v>3.0139546098435755E-3</v>
      </c>
      <c r="HW9">
        <v>6.027909219687151E-3</v>
      </c>
      <c r="HX9">
        <v>6.027909219687151E-3</v>
      </c>
      <c r="HY9">
        <v>3.0139546098435755E-3</v>
      </c>
      <c r="HZ9">
        <v>3.0139546098435755E-3</v>
      </c>
      <c r="IA9">
        <v>0</v>
      </c>
      <c r="IB9">
        <v>0</v>
      </c>
      <c r="IC9">
        <v>3.0139546098435755E-3</v>
      </c>
      <c r="ID9">
        <v>0</v>
      </c>
      <c r="IE9">
        <v>6.027909219687151E-3</v>
      </c>
      <c r="IF9">
        <v>0</v>
      </c>
      <c r="IG9">
        <v>0</v>
      </c>
      <c r="IH9">
        <v>6.027909219687151E-3</v>
      </c>
      <c r="II9">
        <v>0</v>
      </c>
      <c r="IJ9">
        <v>0</v>
      </c>
      <c r="IK9">
        <v>0</v>
      </c>
      <c r="IL9">
        <v>6.027909219687151E-3</v>
      </c>
      <c r="IM9">
        <v>3.0139546098435755E-3</v>
      </c>
      <c r="IN9">
        <v>0</v>
      </c>
      <c r="IO9">
        <v>6.027909219687151E-3</v>
      </c>
      <c r="IP9">
        <v>6.027909219687151E-3</v>
      </c>
      <c r="IQ9">
        <v>9.0418638295307278E-3</v>
      </c>
      <c r="IR9">
        <v>3.0139546098435755E-3</v>
      </c>
      <c r="IS9">
        <v>3.0139546098435755E-3</v>
      </c>
      <c r="IT9">
        <v>0</v>
      </c>
      <c r="IU9">
        <v>3.0139546098435755E-3</v>
      </c>
      <c r="IV9">
        <v>0</v>
      </c>
      <c r="IW9">
        <v>3.0139546098435755E-3</v>
      </c>
      <c r="IX9">
        <v>3.0139546098435755E-3</v>
      </c>
      <c r="IY9">
        <v>3.0139546098435755E-3</v>
      </c>
      <c r="IZ9">
        <v>6.027909219687151E-3</v>
      </c>
      <c r="JA9">
        <v>0</v>
      </c>
      <c r="JB9">
        <v>3.0139546098435755E-3</v>
      </c>
      <c r="JC9">
        <v>0</v>
      </c>
      <c r="JD9">
        <v>0</v>
      </c>
      <c r="JE9">
        <v>0</v>
      </c>
      <c r="JF9">
        <v>3.0139546098435755E-3</v>
      </c>
      <c r="JG9">
        <v>6.027909219687151E-3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3.0139546098435755E-3</v>
      </c>
      <c r="JY9">
        <v>3.0139546098435755E-3</v>
      </c>
      <c r="JZ9">
        <v>0</v>
      </c>
      <c r="KA9">
        <v>6.027909219687151E-3</v>
      </c>
      <c r="KB9">
        <v>9.0418638295307278E-3</v>
      </c>
      <c r="KC9">
        <v>0</v>
      </c>
      <c r="KD9">
        <v>0</v>
      </c>
      <c r="KE9">
        <v>0</v>
      </c>
      <c r="KF9">
        <v>1.5069773049217878E-2</v>
      </c>
      <c r="KG9">
        <v>3.0139546098435755E-3</v>
      </c>
      <c r="KH9">
        <v>0</v>
      </c>
      <c r="KI9">
        <v>0</v>
      </c>
      <c r="KJ9">
        <v>0</v>
      </c>
      <c r="KK9">
        <v>3.0139546098435755E-3</v>
      </c>
      <c r="KL9">
        <v>0</v>
      </c>
      <c r="KM9">
        <v>0</v>
      </c>
      <c r="KN9">
        <v>0</v>
      </c>
      <c r="KO9">
        <v>3.0139546098435755E-3</v>
      </c>
      <c r="KP9">
        <v>0</v>
      </c>
      <c r="KQ9">
        <v>3.0139546098435755E-3</v>
      </c>
      <c r="KR9">
        <v>3.0139546098435755E-3</v>
      </c>
      <c r="KS9">
        <v>3.0139546098435755E-3</v>
      </c>
      <c r="KT9">
        <v>0</v>
      </c>
      <c r="KU9">
        <v>3.0139546098435755E-3</v>
      </c>
      <c r="KV9">
        <v>0</v>
      </c>
      <c r="KW9">
        <v>3.0139546098435755E-3</v>
      </c>
      <c r="KX9">
        <v>3.0139546098435755E-3</v>
      </c>
      <c r="KY9">
        <v>0</v>
      </c>
      <c r="KZ9">
        <v>3.0139546098435755E-3</v>
      </c>
      <c r="LA9">
        <v>0</v>
      </c>
      <c r="LB9">
        <v>6.027909219687151E-3</v>
      </c>
    </row>
    <row r="10" spans="1:314" x14ac:dyDescent="0.25">
      <c r="A10" t="s">
        <v>321</v>
      </c>
      <c r="B10">
        <v>1.501654364978366</v>
      </c>
      <c r="C10">
        <v>1.6915637175245219</v>
      </c>
      <c r="D10">
        <v>1.4507508271824892</v>
      </c>
      <c r="E10">
        <v>2.5921647708361886</v>
      </c>
      <c r="F10">
        <v>1.5917144703095327</v>
      </c>
      <c r="G10">
        <v>1.1551187422910507</v>
      </c>
      <c r="H10">
        <v>1.5134013352389528</v>
      </c>
      <c r="I10">
        <v>0.89276973980460872</v>
      </c>
      <c r="J10">
        <v>1.4350882001683731</v>
      </c>
      <c r="K10">
        <v>1.1825283395657538</v>
      </c>
      <c r="L10">
        <v>2.8466824598155727</v>
      </c>
      <c r="M10">
        <v>0.98870333026606882</v>
      </c>
      <c r="N10">
        <v>1.1570765706678152</v>
      </c>
      <c r="O10">
        <v>0.62063159543434421</v>
      </c>
      <c r="P10">
        <v>0.74984826830080076</v>
      </c>
      <c r="Q10">
        <v>0.28975859976114493</v>
      </c>
      <c r="R10">
        <v>0.46400532529318483</v>
      </c>
      <c r="S10">
        <v>0.95346241948430799</v>
      </c>
      <c r="T10">
        <v>0.38569219022260509</v>
      </c>
      <c r="U10">
        <v>0.49728840769818117</v>
      </c>
      <c r="V10">
        <v>0.27996945787732247</v>
      </c>
      <c r="W10">
        <v>0.47575229555377174</v>
      </c>
      <c r="X10">
        <v>0.38177653346907608</v>
      </c>
      <c r="Y10">
        <v>0.36611390645496017</v>
      </c>
      <c r="Z10">
        <v>0.4385535563952464</v>
      </c>
      <c r="AA10">
        <v>0.37981870509231164</v>
      </c>
      <c r="AB10">
        <v>0.13704798637351451</v>
      </c>
      <c r="AC10">
        <v>0.27409597274702902</v>
      </c>
      <c r="AD10">
        <v>0.13900581475027898</v>
      </c>
      <c r="AE10">
        <v>0.19774066605321378</v>
      </c>
      <c r="AF10">
        <v>0.18599369579262681</v>
      </c>
      <c r="AG10">
        <v>0.12725884448969205</v>
      </c>
      <c r="AH10">
        <v>0.2173189498208587</v>
      </c>
      <c r="AI10">
        <v>0.14096364312704349</v>
      </c>
      <c r="AJ10">
        <v>0.1096383890988116</v>
      </c>
      <c r="AK10">
        <v>0.23689723358850365</v>
      </c>
      <c r="AL10">
        <v>0.16445758364821739</v>
      </c>
      <c r="AM10">
        <v>0.21536112144409422</v>
      </c>
      <c r="AN10">
        <v>0.23493940521173914</v>
      </c>
      <c r="AO10">
        <v>7.6355306693815225E-2</v>
      </c>
      <c r="AP10">
        <v>0.21340329306732972</v>
      </c>
      <c r="AQ10">
        <v>6.8523993186757254E-2</v>
      </c>
      <c r="AR10">
        <v>0.13900581475027898</v>
      </c>
      <c r="AS10">
        <v>6.8523993186757254E-2</v>
      </c>
      <c r="AT10">
        <v>0.12334318773616305</v>
      </c>
      <c r="AU10">
        <v>5.2861366172641311E-2</v>
      </c>
      <c r="AV10">
        <v>9.3975762084695658E-2</v>
      </c>
      <c r="AW10">
        <v>3.3283082404996375E-2</v>
      </c>
      <c r="AX10">
        <v>8.6144448577637686E-2</v>
      </c>
      <c r="AY10">
        <v>9.0060105331166679E-2</v>
      </c>
      <c r="AZ10">
        <v>5.0903537795876815E-2</v>
      </c>
      <c r="BA10">
        <v>6.8523993186757254E-2</v>
      </c>
      <c r="BB10">
        <v>7.6355306693815225E-2</v>
      </c>
      <c r="BC10">
        <v>0.14292147150380799</v>
      </c>
      <c r="BD10">
        <v>0.1096383890988116</v>
      </c>
      <c r="BE10">
        <v>9.5933590461460147E-2</v>
      </c>
      <c r="BF10">
        <v>8.4186620200873197E-2</v>
      </c>
      <c r="BG10">
        <v>6.0692679679699282E-2</v>
      </c>
      <c r="BH10">
        <v>2.74095972747029E-2</v>
      </c>
      <c r="BI10">
        <v>0.12921667286645652</v>
      </c>
      <c r="BJ10">
        <v>9.0060105331166679E-2</v>
      </c>
      <c r="BK10">
        <v>6.4608336433228261E-2</v>
      </c>
      <c r="BL10">
        <v>3.5240910781760872E-2</v>
      </c>
      <c r="BM10">
        <v>5.677702292617029E-2</v>
      </c>
      <c r="BN10">
        <v>9.3975762084695658E-2</v>
      </c>
      <c r="BO10">
        <v>7.2439649940286233E-2</v>
      </c>
      <c r="BP10">
        <v>6.0692679679699282E-2</v>
      </c>
      <c r="BQ10">
        <v>9.2017933707931168E-2</v>
      </c>
      <c r="BR10">
        <v>3.9156567535289857E-2</v>
      </c>
      <c r="BS10">
        <v>5.2861366172641311E-2</v>
      </c>
      <c r="BT10">
        <v>3.1325254028231886E-2</v>
      </c>
      <c r="BU10">
        <v>6.6566164809992751E-2</v>
      </c>
      <c r="BV10">
        <v>5.48191945494058E-2</v>
      </c>
      <c r="BW10">
        <v>4.6987881042347829E-2</v>
      </c>
      <c r="BX10">
        <v>9.7891418838224636E-2</v>
      </c>
      <c r="BY10">
        <v>1.5662627014115943E-2</v>
      </c>
      <c r="BZ10">
        <v>6.6566164809992751E-2</v>
      </c>
      <c r="CA10">
        <v>4.6987881042347829E-2</v>
      </c>
      <c r="CB10">
        <v>5.2861366172641311E-2</v>
      </c>
      <c r="CC10">
        <v>6.6566164809992751E-2</v>
      </c>
      <c r="CD10">
        <v>2.9367425651467393E-2</v>
      </c>
      <c r="CE10">
        <v>4.1114395912054347E-2</v>
      </c>
      <c r="CF10">
        <v>2.1536112144409422E-2</v>
      </c>
      <c r="CG10">
        <v>3.1325254028231886E-2</v>
      </c>
      <c r="CH10">
        <v>5.8734851302934786E-2</v>
      </c>
      <c r="CI10">
        <v>4.8945709419112318E-2</v>
      </c>
      <c r="CJ10">
        <v>3.1325254028231886E-2</v>
      </c>
      <c r="CK10">
        <v>1.9578283767644929E-2</v>
      </c>
      <c r="CL10">
        <v>4.8945709419112318E-2</v>
      </c>
      <c r="CM10">
        <v>4.3072224288818843E-2</v>
      </c>
      <c r="CN10">
        <v>1.370479863735145E-2</v>
      </c>
      <c r="CO10">
        <v>3.7198739158525368E-2</v>
      </c>
      <c r="CP10">
        <v>5.2861366172641311E-2</v>
      </c>
      <c r="CQ10">
        <v>6.0692679679699282E-2</v>
      </c>
      <c r="CR10">
        <v>2.74095972747029E-2</v>
      </c>
      <c r="CS10">
        <v>2.9367425651467393E-2</v>
      </c>
      <c r="CT10">
        <v>5.8734851302934786E-2</v>
      </c>
      <c r="CU10">
        <v>2.3493940521173914E-2</v>
      </c>
      <c r="CV10">
        <v>3.1325254028231886E-2</v>
      </c>
      <c r="CW10">
        <v>1.1746970260586957E-2</v>
      </c>
      <c r="CX10">
        <v>3.1325254028231886E-2</v>
      </c>
      <c r="CY10">
        <v>3.9156567535289857E-2</v>
      </c>
      <c r="CZ10">
        <v>2.3493940521173914E-2</v>
      </c>
      <c r="DA10">
        <v>1.1746970260586957E-2</v>
      </c>
      <c r="DB10">
        <v>3.1325254028231886E-2</v>
      </c>
      <c r="DC10">
        <v>2.9367425651467393E-2</v>
      </c>
      <c r="DD10">
        <v>1.370479863735145E-2</v>
      </c>
      <c r="DE10">
        <v>2.3493940521173914E-2</v>
      </c>
      <c r="DF10">
        <v>9.7891418838224643E-3</v>
      </c>
      <c r="DG10">
        <v>8.2228791824108693E-2</v>
      </c>
      <c r="DH10">
        <v>1.370479863735145E-2</v>
      </c>
      <c r="DI10">
        <v>7.8313135070579715E-3</v>
      </c>
      <c r="DJ10">
        <v>3.3283082404996375E-2</v>
      </c>
      <c r="DK10">
        <v>2.1536112144409422E-2</v>
      </c>
      <c r="DL10">
        <v>2.9367425651467393E-2</v>
      </c>
      <c r="DM10">
        <v>4.1114395912054347E-2</v>
      </c>
      <c r="DN10">
        <v>7.8313135070579715E-3</v>
      </c>
      <c r="DO10">
        <v>9.7891418838224643E-3</v>
      </c>
      <c r="DP10">
        <v>2.1536112144409422E-2</v>
      </c>
      <c r="DQ10">
        <v>2.74095972747029E-2</v>
      </c>
      <c r="DR10">
        <v>2.3493940521173914E-2</v>
      </c>
      <c r="DS10">
        <v>1.1746970260586957E-2</v>
      </c>
      <c r="DT10">
        <v>2.3493940521173914E-2</v>
      </c>
      <c r="DU10">
        <v>3.3283082404996375E-2</v>
      </c>
      <c r="DV10">
        <v>1.1746970260586957E-2</v>
      </c>
      <c r="DW10">
        <v>1.370479863735145E-2</v>
      </c>
      <c r="DX10">
        <v>1.370479863735145E-2</v>
      </c>
      <c r="DY10">
        <v>9.7891418838224643E-3</v>
      </c>
      <c r="DZ10">
        <v>1.5662627014115943E-2</v>
      </c>
      <c r="EA10">
        <v>9.7891418838224643E-3</v>
      </c>
      <c r="EB10">
        <v>1.5662627014115943E-2</v>
      </c>
      <c r="EC10">
        <v>9.7891418838224643E-3</v>
      </c>
      <c r="ED10">
        <v>1.9578283767644929E-2</v>
      </c>
      <c r="EE10">
        <v>2.1536112144409422E-2</v>
      </c>
      <c r="EF10">
        <v>1.5662627014115943E-2</v>
      </c>
      <c r="EG10">
        <v>1.5662627014115943E-2</v>
      </c>
      <c r="EH10">
        <v>5.8734851302934786E-3</v>
      </c>
      <c r="EI10">
        <v>1.370479863735145E-2</v>
      </c>
      <c r="EJ10">
        <v>2.5451768897938407E-2</v>
      </c>
      <c r="EK10">
        <v>1.370479863735145E-2</v>
      </c>
      <c r="EL10">
        <v>7.8313135070579715E-3</v>
      </c>
      <c r="EM10">
        <v>1.5662627014115943E-2</v>
      </c>
      <c r="EN10">
        <v>0</v>
      </c>
      <c r="EO10">
        <v>5.8734851302934786E-3</v>
      </c>
      <c r="EP10">
        <v>5.8734851302934786E-3</v>
      </c>
      <c r="EQ10">
        <v>3.9156567535289857E-3</v>
      </c>
      <c r="ER10">
        <v>5.8734851302934786E-3</v>
      </c>
      <c r="ES10">
        <v>3.9156567535289857E-3</v>
      </c>
      <c r="ET10">
        <v>3.9156567535289857E-3</v>
      </c>
      <c r="EU10">
        <v>1.5662627014115943E-2</v>
      </c>
      <c r="EV10">
        <v>0</v>
      </c>
      <c r="EW10">
        <v>1.1746970260586957E-2</v>
      </c>
      <c r="EX10">
        <v>1.5662627014115943E-2</v>
      </c>
      <c r="EY10">
        <v>7.8313135070579715E-3</v>
      </c>
      <c r="EZ10">
        <v>5.8734851302934786E-3</v>
      </c>
      <c r="FA10">
        <v>1.9578283767644929E-3</v>
      </c>
      <c r="FB10">
        <v>3.9156567535289857E-3</v>
      </c>
      <c r="FC10">
        <v>1.9578283767644929E-3</v>
      </c>
      <c r="FD10">
        <v>1.1746970260586957E-2</v>
      </c>
      <c r="FE10">
        <v>1.5662627014115943E-2</v>
      </c>
      <c r="FF10">
        <v>5.8734851302934786E-3</v>
      </c>
      <c r="FG10">
        <v>3.9156567535289857E-3</v>
      </c>
      <c r="FH10">
        <v>5.8734851302934786E-3</v>
      </c>
      <c r="FI10">
        <v>4.1114395912054347E-2</v>
      </c>
      <c r="FJ10">
        <v>1.5662627014115943E-2</v>
      </c>
      <c r="FK10">
        <v>1.1746970260586957E-2</v>
      </c>
      <c r="FL10">
        <v>5.8734851302934786E-3</v>
      </c>
      <c r="FM10">
        <v>3.9156567535289857E-3</v>
      </c>
      <c r="FN10">
        <v>1.9578283767644929E-3</v>
      </c>
      <c r="FO10">
        <v>1.9578283767644929E-2</v>
      </c>
      <c r="FP10">
        <v>3.9156567535289857E-3</v>
      </c>
      <c r="FQ10">
        <v>9.7891418838224643E-3</v>
      </c>
      <c r="FR10">
        <v>0</v>
      </c>
      <c r="FS10">
        <v>5.8734851302934786E-3</v>
      </c>
      <c r="FT10">
        <v>3.9156567535289857E-3</v>
      </c>
      <c r="FU10">
        <v>1.9578283767644929E-3</v>
      </c>
      <c r="FV10">
        <v>1.9578283767644929E-3</v>
      </c>
      <c r="FW10">
        <v>7.8313135070579715E-3</v>
      </c>
      <c r="FX10">
        <v>2.1536112144409422E-2</v>
      </c>
      <c r="FY10">
        <v>1.9578283767644929E-3</v>
      </c>
      <c r="FZ10">
        <v>7.8313135070579715E-3</v>
      </c>
      <c r="GA10">
        <v>7.8313135070579715E-3</v>
      </c>
      <c r="GB10">
        <v>7.8313135070579715E-3</v>
      </c>
      <c r="GC10">
        <v>5.8734851302934786E-3</v>
      </c>
      <c r="GD10">
        <v>1.9578283767644929E-3</v>
      </c>
      <c r="GE10">
        <v>5.8734851302934786E-3</v>
      </c>
      <c r="GF10">
        <v>1.9578283767644929E-3</v>
      </c>
      <c r="GG10">
        <v>9.7891418838224643E-3</v>
      </c>
      <c r="GH10">
        <v>5.8734851302934786E-3</v>
      </c>
      <c r="GI10">
        <v>0</v>
      </c>
      <c r="GJ10">
        <v>3.9156567535289857E-3</v>
      </c>
      <c r="GK10">
        <v>3.9156567535289857E-3</v>
      </c>
      <c r="GL10">
        <v>1.9578283767644929E-3</v>
      </c>
      <c r="GM10">
        <v>3.9156567535289857E-3</v>
      </c>
      <c r="GN10">
        <v>1.9578283767644929E-3</v>
      </c>
      <c r="GO10">
        <v>3.9156567535289857E-3</v>
      </c>
      <c r="GP10">
        <v>7.8313135070579715E-3</v>
      </c>
      <c r="GQ10">
        <v>0</v>
      </c>
      <c r="GR10">
        <v>1.1746970260586957E-2</v>
      </c>
      <c r="GS10">
        <v>1.9578283767644929E-3</v>
      </c>
      <c r="GT10">
        <v>1.9578283767644929E-3</v>
      </c>
      <c r="GU10">
        <v>1.9578283767644929E-3</v>
      </c>
      <c r="GV10">
        <v>0</v>
      </c>
      <c r="GW10">
        <v>0</v>
      </c>
      <c r="GX10">
        <v>3.9156567535289857E-3</v>
      </c>
      <c r="GY10">
        <v>3.9156567535289857E-3</v>
      </c>
      <c r="GZ10">
        <v>3.9156567535289857E-3</v>
      </c>
      <c r="HA10">
        <v>3.9156567535289857E-3</v>
      </c>
      <c r="HB10">
        <v>0</v>
      </c>
      <c r="HC10">
        <v>3.9156567535289857E-3</v>
      </c>
      <c r="HD10">
        <v>5.8734851302934786E-3</v>
      </c>
      <c r="HE10">
        <v>0</v>
      </c>
      <c r="HF10">
        <v>0</v>
      </c>
      <c r="HG10">
        <v>7.8313135070579715E-3</v>
      </c>
      <c r="HH10">
        <v>3.9156567535289857E-3</v>
      </c>
      <c r="HI10">
        <v>1.9578283767644929E-3</v>
      </c>
      <c r="HJ10">
        <v>0</v>
      </c>
      <c r="HK10">
        <v>7.8313135070579715E-3</v>
      </c>
      <c r="HL10">
        <v>0</v>
      </c>
      <c r="HM10">
        <v>0</v>
      </c>
      <c r="HN10">
        <v>0</v>
      </c>
      <c r="HO10">
        <v>0</v>
      </c>
      <c r="HP10">
        <v>3.9156567535289857E-3</v>
      </c>
      <c r="HQ10">
        <v>1.9578283767644929E-3</v>
      </c>
      <c r="HR10">
        <v>0</v>
      </c>
      <c r="HS10">
        <v>1.9578283767644929E-3</v>
      </c>
      <c r="HT10">
        <v>1.9578283767644929E-3</v>
      </c>
      <c r="HU10">
        <v>0</v>
      </c>
      <c r="HV10">
        <v>3.9156567535289857E-3</v>
      </c>
      <c r="HW10">
        <v>1.9578283767644929E-3</v>
      </c>
      <c r="HX10">
        <v>0</v>
      </c>
      <c r="HY10">
        <v>3.9156567535289857E-3</v>
      </c>
      <c r="HZ10">
        <v>0</v>
      </c>
      <c r="IA10">
        <v>0</v>
      </c>
      <c r="IB10">
        <v>3.9156567535289857E-3</v>
      </c>
      <c r="IC10">
        <v>7.8313135070579715E-3</v>
      </c>
      <c r="ID10">
        <v>5.8734851302934786E-3</v>
      </c>
      <c r="IE10">
        <v>1.9578283767644929E-3</v>
      </c>
      <c r="IF10">
        <v>0</v>
      </c>
      <c r="IG10">
        <v>0</v>
      </c>
      <c r="IH10">
        <v>9.7891418838224643E-3</v>
      </c>
      <c r="II10">
        <v>0</v>
      </c>
      <c r="IJ10">
        <v>0</v>
      </c>
      <c r="IK10">
        <v>0</v>
      </c>
      <c r="IL10">
        <v>3.9156567535289857E-3</v>
      </c>
      <c r="IM10">
        <v>0</v>
      </c>
      <c r="IN10">
        <v>1.9578283767644929E-3</v>
      </c>
      <c r="IO10">
        <v>3.9156567535289857E-3</v>
      </c>
      <c r="IP10">
        <v>1.9578283767644929E-3</v>
      </c>
      <c r="IQ10">
        <v>0</v>
      </c>
      <c r="IR10">
        <v>0</v>
      </c>
      <c r="IS10">
        <v>0</v>
      </c>
      <c r="IT10">
        <v>0</v>
      </c>
      <c r="IU10">
        <v>1.9578283767644929E-3</v>
      </c>
      <c r="IV10">
        <v>0</v>
      </c>
      <c r="IW10">
        <v>1.9578283767644929E-3</v>
      </c>
      <c r="IX10">
        <v>3.9156567535289857E-3</v>
      </c>
      <c r="IY10">
        <v>1.9578283767644929E-3</v>
      </c>
      <c r="IZ10">
        <v>3.9156567535289857E-3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1.9578283767644929E-3</v>
      </c>
      <c r="JG10">
        <v>3.9156567535289857E-3</v>
      </c>
      <c r="JH10">
        <v>0</v>
      </c>
      <c r="JI10">
        <v>1.9578283767644929E-3</v>
      </c>
      <c r="JJ10">
        <v>1.9578283767644929E-3</v>
      </c>
      <c r="JK10">
        <v>1.9578283767644929E-3</v>
      </c>
      <c r="JL10">
        <v>1.9578283767644929E-3</v>
      </c>
      <c r="JM10">
        <v>1.9578283767644929E-3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1.9578283767644929E-3</v>
      </c>
      <c r="JU10">
        <v>0</v>
      </c>
      <c r="JV10">
        <v>5.8734851302934786E-3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3.9156567535289857E-3</v>
      </c>
      <c r="KC10">
        <v>0</v>
      </c>
      <c r="KD10">
        <v>1.9578283767644929E-3</v>
      </c>
      <c r="KE10">
        <v>0</v>
      </c>
      <c r="KF10">
        <v>5.8734851302934786E-3</v>
      </c>
      <c r="KG10">
        <v>0</v>
      </c>
      <c r="KH10">
        <v>0</v>
      </c>
      <c r="KI10">
        <v>0</v>
      </c>
      <c r="KJ10">
        <v>3.9156567535289857E-3</v>
      </c>
      <c r="KK10">
        <v>0</v>
      </c>
      <c r="KL10">
        <v>0</v>
      </c>
      <c r="KM10">
        <v>0</v>
      </c>
      <c r="KN10">
        <v>0</v>
      </c>
      <c r="KO10">
        <v>3.9156567535289857E-3</v>
      </c>
      <c r="KP10">
        <v>1.9578283767644929E-3</v>
      </c>
      <c r="KQ10">
        <v>1.9578283767644929E-3</v>
      </c>
      <c r="KR10">
        <v>0</v>
      </c>
      <c r="KS10">
        <v>1.9578283767644929E-3</v>
      </c>
      <c r="KT10">
        <v>0</v>
      </c>
      <c r="KU10">
        <v>0</v>
      </c>
      <c r="KV10">
        <v>1.9578283767644929E-3</v>
      </c>
      <c r="KW10">
        <v>0</v>
      </c>
      <c r="KX10">
        <v>1.9578283767644929E-3</v>
      </c>
      <c r="KY10">
        <v>3.9156567535289857E-3</v>
      </c>
      <c r="KZ10">
        <v>1.9578283767644929E-3</v>
      </c>
      <c r="LA10">
        <v>0</v>
      </c>
      <c r="LB10">
        <v>5.8734851302934786E-3</v>
      </c>
    </row>
    <row r="11" spans="1:314" x14ac:dyDescent="0.25">
      <c r="A11" t="s">
        <v>322</v>
      </c>
      <c r="B11">
        <v>1.5581196328975713</v>
      </c>
      <c r="C11">
        <v>1.6230412842683033</v>
      </c>
      <c r="D11">
        <v>1.4341782984625373</v>
      </c>
      <c r="E11">
        <v>2.4699737362410366</v>
      </c>
      <c r="F11">
        <v>1.794198365154779</v>
      </c>
      <c r="G11">
        <v>1.2423643285035559</v>
      </c>
      <c r="H11">
        <v>1.5138548705993449</v>
      </c>
      <c r="I11">
        <v>0.82037359459379711</v>
      </c>
      <c r="J11">
        <v>1.5315607755186356</v>
      </c>
      <c r="K11">
        <v>1.2453153126567711</v>
      </c>
      <c r="L11">
        <v>2.4139050373299495</v>
      </c>
      <c r="M11">
        <v>0.88529524596452913</v>
      </c>
      <c r="N11">
        <v>1.304334995721073</v>
      </c>
      <c r="O11">
        <v>0.6698734027798271</v>
      </c>
      <c r="P11">
        <v>0.62560864048160059</v>
      </c>
      <c r="Q11">
        <v>0.33936317761973617</v>
      </c>
      <c r="R11">
        <v>0.74069702245698932</v>
      </c>
      <c r="S11">
        <v>0.96202083394812177</v>
      </c>
      <c r="T11">
        <v>0.43969663882904947</v>
      </c>
      <c r="U11">
        <v>0.51642222681264194</v>
      </c>
      <c r="V11">
        <v>0.35706908253902675</v>
      </c>
      <c r="W11">
        <v>0.60200076725587981</v>
      </c>
      <c r="X11">
        <v>0.37772597161153243</v>
      </c>
      <c r="Y11">
        <v>0.32755924100687578</v>
      </c>
      <c r="Z11">
        <v>0.47215746451441554</v>
      </c>
      <c r="AA11">
        <v>0.27444152624900409</v>
      </c>
      <c r="AB11">
        <v>0.17410806503969076</v>
      </c>
      <c r="AC11">
        <v>0.28624546286186447</v>
      </c>
      <c r="AD11">
        <v>0.14164723935432466</v>
      </c>
      <c r="AE11">
        <v>0.24198070056363796</v>
      </c>
      <c r="AF11">
        <v>0.18886298580576621</v>
      </c>
      <c r="AG11">
        <v>0.13574527104789447</v>
      </c>
      <c r="AH11">
        <v>0.23902971641042289</v>
      </c>
      <c r="AI11">
        <v>0.15050019181396995</v>
      </c>
      <c r="AJ11">
        <v>0.13869625520110956</v>
      </c>
      <c r="AK11">
        <v>0.11803936612860388</v>
      </c>
      <c r="AL11">
        <v>0.20951987487827189</v>
      </c>
      <c r="AM11">
        <v>0.25673562132971345</v>
      </c>
      <c r="AN11">
        <v>0.14164723935432466</v>
      </c>
      <c r="AO11">
        <v>7.6725587983592525E-2</v>
      </c>
      <c r="AP11">
        <v>0.25083365302328325</v>
      </c>
      <c r="AQ11">
        <v>7.6725587983592525E-2</v>
      </c>
      <c r="AR11">
        <v>0.10033346120931332</v>
      </c>
      <c r="AS11">
        <v>4.1313778145011359E-2</v>
      </c>
      <c r="AT11">
        <v>8.8529524596452913E-2</v>
      </c>
      <c r="AU11">
        <v>7.3774603830377428E-2</v>
      </c>
      <c r="AV11">
        <v>0.12394133443503408</v>
      </c>
      <c r="AW11">
        <v>7.6725587983592525E-2</v>
      </c>
      <c r="AX11">
        <v>0.11508838197538879</v>
      </c>
      <c r="AY11">
        <v>0.13869625520110956</v>
      </c>
      <c r="AZ11">
        <v>7.6725587983592525E-2</v>
      </c>
      <c r="BA11">
        <v>8.8529524596452913E-2</v>
      </c>
      <c r="BB11">
        <v>0.10033346120931332</v>
      </c>
      <c r="BC11">
        <v>0.11508838197538879</v>
      </c>
      <c r="BD11">
        <v>0.11213739782217369</v>
      </c>
      <c r="BE11">
        <v>5.6068698911086845E-2</v>
      </c>
      <c r="BF11">
        <v>8.2627556290022719E-2</v>
      </c>
      <c r="BG11">
        <v>4.1313778145011359E-2</v>
      </c>
      <c r="BH11">
        <v>5.9019683064301942E-2</v>
      </c>
      <c r="BI11">
        <v>0.16230412842683034</v>
      </c>
      <c r="BJ11">
        <v>9.4431492902883107E-2</v>
      </c>
      <c r="BK11">
        <v>5.9019683064301942E-2</v>
      </c>
      <c r="BL11">
        <v>5.0166730604656658E-2</v>
      </c>
      <c r="BM11">
        <v>5.6068698911086845E-2</v>
      </c>
      <c r="BN11">
        <v>9.7382477056098204E-2</v>
      </c>
      <c r="BO11">
        <v>4.7215746451441554E-2</v>
      </c>
      <c r="BP11">
        <v>8.2627556290022719E-2</v>
      </c>
      <c r="BQ11">
        <v>7.9676572136807622E-2</v>
      </c>
      <c r="BR11">
        <v>5.6068698911086845E-2</v>
      </c>
      <c r="BS11">
        <v>4.1313778145011359E-2</v>
      </c>
      <c r="BT11">
        <v>2.6558857378935874E-2</v>
      </c>
      <c r="BU11">
        <v>6.1970667217517039E-2</v>
      </c>
      <c r="BV11">
        <v>6.4921651370732136E-2</v>
      </c>
      <c r="BW11">
        <v>7.6725587983592525E-2</v>
      </c>
      <c r="BX11">
        <v>9.7382477056098204E-2</v>
      </c>
      <c r="BY11">
        <v>1.7705904919290583E-2</v>
      </c>
      <c r="BZ11">
        <v>0.10033346120931332</v>
      </c>
      <c r="CA11">
        <v>4.1313778145011359E-2</v>
      </c>
      <c r="CB11">
        <v>4.1313778145011359E-2</v>
      </c>
      <c r="CC11">
        <v>6.7872635523947233E-2</v>
      </c>
      <c r="CD11">
        <v>3.2460825685366068E-2</v>
      </c>
      <c r="CE11">
        <v>5.0166730604656658E-2</v>
      </c>
      <c r="CF11">
        <v>4.1313778145011359E-2</v>
      </c>
      <c r="CG11">
        <v>5.3117714757871748E-2</v>
      </c>
      <c r="CH11">
        <v>7.0823619677162331E-2</v>
      </c>
      <c r="CI11">
        <v>5.0166730604656658E-2</v>
      </c>
      <c r="CJ11">
        <v>4.4264762298226457E-2</v>
      </c>
      <c r="CK11">
        <v>2.6558857378935874E-2</v>
      </c>
      <c r="CL11">
        <v>3.5411809838581165E-2</v>
      </c>
      <c r="CM11">
        <v>3.2460825685366068E-2</v>
      </c>
      <c r="CN11">
        <v>4.7215746451441554E-2</v>
      </c>
      <c r="CO11">
        <v>2.3607873225720777E-2</v>
      </c>
      <c r="CP11">
        <v>3.5411809838581165E-2</v>
      </c>
      <c r="CQ11">
        <v>7.3774603830377428E-2</v>
      </c>
      <c r="CR11">
        <v>4.4264762298226457E-2</v>
      </c>
      <c r="CS11">
        <v>3.2460825685366068E-2</v>
      </c>
      <c r="CT11">
        <v>6.1970667217517039E-2</v>
      </c>
      <c r="CU11">
        <v>1.1803936612860388E-2</v>
      </c>
      <c r="CV11">
        <v>5.9019683064301942E-2</v>
      </c>
      <c r="CW11">
        <v>1.4754920766075486E-2</v>
      </c>
      <c r="CX11">
        <v>1.7705904919290583E-2</v>
      </c>
      <c r="CY11">
        <v>3.8362793991796262E-2</v>
      </c>
      <c r="CZ11">
        <v>2.9509841532150971E-2</v>
      </c>
      <c r="DA11">
        <v>1.1803936612860388E-2</v>
      </c>
      <c r="DB11">
        <v>2.9509841532150971E-2</v>
      </c>
      <c r="DC11">
        <v>4.4264762298226457E-2</v>
      </c>
      <c r="DD11">
        <v>2.9509841532150971E-2</v>
      </c>
      <c r="DE11">
        <v>1.7705904919290583E-2</v>
      </c>
      <c r="DF11">
        <v>1.1803936612860388E-2</v>
      </c>
      <c r="DG11">
        <v>7.9676572136807622E-2</v>
      </c>
      <c r="DH11">
        <v>1.7705904919290583E-2</v>
      </c>
      <c r="DI11">
        <v>8.8529524596452913E-3</v>
      </c>
      <c r="DJ11">
        <v>2.9509841532150971E-2</v>
      </c>
      <c r="DK11">
        <v>3.2460825685366068E-2</v>
      </c>
      <c r="DL11">
        <v>2.6558857378935874E-2</v>
      </c>
      <c r="DM11">
        <v>1.7705904919290583E-2</v>
      </c>
      <c r="DN11">
        <v>8.8529524596452913E-3</v>
      </c>
      <c r="DO11">
        <v>2.065688907250568E-2</v>
      </c>
      <c r="DP11">
        <v>0</v>
      </c>
      <c r="DQ11">
        <v>1.7705904919290583E-2</v>
      </c>
      <c r="DR11">
        <v>2.6558857378935874E-2</v>
      </c>
      <c r="DS11">
        <v>3.8362793991796262E-2</v>
      </c>
      <c r="DT11">
        <v>1.7705904919290583E-2</v>
      </c>
      <c r="DU11">
        <v>2.3607873225720777E-2</v>
      </c>
      <c r="DV11">
        <v>1.7705904919290583E-2</v>
      </c>
      <c r="DW11">
        <v>8.8529524596452913E-3</v>
      </c>
      <c r="DX11">
        <v>2.3607873225720777E-2</v>
      </c>
      <c r="DY11">
        <v>8.8529524596452913E-3</v>
      </c>
      <c r="DZ11">
        <v>1.1803936612860388E-2</v>
      </c>
      <c r="EA11">
        <v>0</v>
      </c>
      <c r="EB11">
        <v>5.9019683064301942E-3</v>
      </c>
      <c r="EC11">
        <v>1.1803936612860388E-2</v>
      </c>
      <c r="ED11">
        <v>1.4754920766075486E-2</v>
      </c>
      <c r="EE11">
        <v>1.7705904919290583E-2</v>
      </c>
      <c r="EF11">
        <v>1.7705904919290583E-2</v>
      </c>
      <c r="EG11">
        <v>2.3607873225720777E-2</v>
      </c>
      <c r="EH11">
        <v>2.065688907250568E-2</v>
      </c>
      <c r="EI11">
        <v>5.9019683064301942E-3</v>
      </c>
      <c r="EJ11">
        <v>1.4754920766075486E-2</v>
      </c>
      <c r="EK11">
        <v>1.1803936612860388E-2</v>
      </c>
      <c r="EL11">
        <v>8.8529524596452913E-3</v>
      </c>
      <c r="EM11">
        <v>1.7705904919290583E-2</v>
      </c>
      <c r="EN11">
        <v>5.9019683064301942E-3</v>
      </c>
      <c r="EO11">
        <v>5.9019683064301942E-3</v>
      </c>
      <c r="EP11">
        <v>8.8529524596452913E-3</v>
      </c>
      <c r="EQ11">
        <v>8.8529524596452913E-3</v>
      </c>
      <c r="ER11">
        <v>8.8529524596452913E-3</v>
      </c>
      <c r="ES11">
        <v>5.9019683064301942E-3</v>
      </c>
      <c r="ET11">
        <v>8.8529524596452913E-3</v>
      </c>
      <c r="EU11">
        <v>1.1803936612860388E-2</v>
      </c>
      <c r="EV11">
        <v>8.8529524596452913E-3</v>
      </c>
      <c r="EW11">
        <v>2.6558857378935874E-2</v>
      </c>
      <c r="EX11">
        <v>0</v>
      </c>
      <c r="EY11">
        <v>1.7705904919290583E-2</v>
      </c>
      <c r="EZ11">
        <v>1.1803936612860388E-2</v>
      </c>
      <c r="FA11">
        <v>1.4754920766075486E-2</v>
      </c>
      <c r="FB11">
        <v>1.4754920766075486E-2</v>
      </c>
      <c r="FC11">
        <v>0</v>
      </c>
      <c r="FD11">
        <v>3.5411809838581165E-2</v>
      </c>
      <c r="FE11">
        <v>2.065688907250568E-2</v>
      </c>
      <c r="FF11">
        <v>5.9019683064301942E-3</v>
      </c>
      <c r="FG11">
        <v>2.9509841532150971E-3</v>
      </c>
      <c r="FH11">
        <v>2.9509841532150971E-3</v>
      </c>
      <c r="FI11">
        <v>2.065688907250568E-2</v>
      </c>
      <c r="FJ11">
        <v>1.7705904919290583E-2</v>
      </c>
      <c r="FK11">
        <v>5.9019683064301942E-3</v>
      </c>
      <c r="FL11">
        <v>2.9509841532150971E-3</v>
      </c>
      <c r="FM11">
        <v>2.9509841532150971E-3</v>
      </c>
      <c r="FN11">
        <v>5.9019683064301942E-3</v>
      </c>
      <c r="FO11">
        <v>2.6558857378935874E-2</v>
      </c>
      <c r="FP11">
        <v>2.9509841532150971E-3</v>
      </c>
      <c r="FQ11">
        <v>5.9019683064301942E-3</v>
      </c>
      <c r="FR11">
        <v>0</v>
      </c>
      <c r="FS11">
        <v>5.9019683064301942E-3</v>
      </c>
      <c r="FT11">
        <v>5.9019683064301942E-3</v>
      </c>
      <c r="FU11">
        <v>0</v>
      </c>
      <c r="FV11">
        <v>0</v>
      </c>
      <c r="FW11">
        <v>8.8529524596452913E-3</v>
      </c>
      <c r="FX11">
        <v>2.9509841532150971E-2</v>
      </c>
      <c r="FY11">
        <v>2.9509841532150971E-3</v>
      </c>
      <c r="FZ11">
        <v>1.1803936612860388E-2</v>
      </c>
      <c r="GA11">
        <v>8.8529524596452913E-3</v>
      </c>
      <c r="GB11">
        <v>5.9019683064301942E-3</v>
      </c>
      <c r="GC11">
        <v>0</v>
      </c>
      <c r="GD11">
        <v>0</v>
      </c>
      <c r="GE11">
        <v>0</v>
      </c>
      <c r="GF11">
        <v>5.9019683064301942E-3</v>
      </c>
      <c r="GG11">
        <v>1.4754920766075486E-2</v>
      </c>
      <c r="GH11">
        <v>8.8529524596452913E-3</v>
      </c>
      <c r="GI11">
        <v>0</v>
      </c>
      <c r="GJ11">
        <v>0</v>
      </c>
      <c r="GK11">
        <v>0</v>
      </c>
      <c r="GL11">
        <v>0</v>
      </c>
      <c r="GM11">
        <v>2.9509841532150971E-3</v>
      </c>
      <c r="GN11">
        <v>0</v>
      </c>
      <c r="GO11">
        <v>8.8529524596452913E-3</v>
      </c>
      <c r="GP11">
        <v>8.8529524596452913E-3</v>
      </c>
      <c r="GQ11">
        <v>0</v>
      </c>
      <c r="GR11">
        <v>0</v>
      </c>
      <c r="GS11">
        <v>0</v>
      </c>
      <c r="GT11">
        <v>2.9509841532150971E-3</v>
      </c>
      <c r="GU11">
        <v>2.9509841532150971E-3</v>
      </c>
      <c r="GV11">
        <v>8.8529524596452913E-3</v>
      </c>
      <c r="GW11">
        <v>0</v>
      </c>
      <c r="GX11">
        <v>0</v>
      </c>
      <c r="GY11">
        <v>2.9509841532150971E-3</v>
      </c>
      <c r="GZ11">
        <v>5.9019683064301942E-3</v>
      </c>
      <c r="HA11">
        <v>0</v>
      </c>
      <c r="HB11">
        <v>2.9509841532150971E-3</v>
      </c>
      <c r="HC11">
        <v>5.9019683064301942E-3</v>
      </c>
      <c r="HD11">
        <v>5.9019683064301942E-3</v>
      </c>
      <c r="HE11">
        <v>0</v>
      </c>
      <c r="HF11">
        <v>5.9019683064301942E-3</v>
      </c>
      <c r="HG11">
        <v>2.9509841532150971E-3</v>
      </c>
      <c r="HH11">
        <v>1.7705904919290583E-2</v>
      </c>
      <c r="HI11">
        <v>0</v>
      </c>
      <c r="HJ11">
        <v>0</v>
      </c>
      <c r="HK11">
        <v>5.9019683064301942E-3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5.9019683064301942E-3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2.9509841532150971E-3</v>
      </c>
      <c r="IC11">
        <v>2.065688907250568E-2</v>
      </c>
      <c r="ID11">
        <v>5.9019683064301942E-3</v>
      </c>
      <c r="IE11">
        <v>8.8529524596452913E-3</v>
      </c>
      <c r="IF11">
        <v>0</v>
      </c>
      <c r="IG11">
        <v>0</v>
      </c>
      <c r="IH11">
        <v>0</v>
      </c>
      <c r="II11">
        <v>2.9509841532150971E-3</v>
      </c>
      <c r="IJ11">
        <v>0</v>
      </c>
      <c r="IK11">
        <v>0</v>
      </c>
      <c r="IL11">
        <v>5.9019683064301942E-3</v>
      </c>
      <c r="IM11">
        <v>0</v>
      </c>
      <c r="IN11">
        <v>0</v>
      </c>
      <c r="IO11">
        <v>2.9509841532150971E-3</v>
      </c>
      <c r="IP11">
        <v>2.9509841532150971E-3</v>
      </c>
      <c r="IQ11">
        <v>5.9019683064301942E-3</v>
      </c>
      <c r="IR11">
        <v>2.9509841532150971E-3</v>
      </c>
      <c r="IS11">
        <v>0</v>
      </c>
      <c r="IT11">
        <v>0</v>
      </c>
      <c r="IU11">
        <v>0</v>
      </c>
      <c r="IV11">
        <v>0</v>
      </c>
      <c r="IW11">
        <v>2.9509841532150971E-3</v>
      </c>
      <c r="IX11">
        <v>5.9019683064301942E-3</v>
      </c>
      <c r="IY11">
        <v>2.9509841532150971E-3</v>
      </c>
      <c r="IZ11">
        <v>5.9019683064301942E-3</v>
      </c>
      <c r="JA11">
        <v>2.9509841532150971E-3</v>
      </c>
      <c r="JB11">
        <v>0</v>
      </c>
      <c r="JC11">
        <v>0</v>
      </c>
      <c r="JD11">
        <v>0</v>
      </c>
      <c r="JE11">
        <v>5.9019683064301942E-3</v>
      </c>
      <c r="JF11">
        <v>2.9509841532150971E-3</v>
      </c>
      <c r="JG11">
        <v>8.8529524596452913E-3</v>
      </c>
      <c r="JH11">
        <v>0</v>
      </c>
      <c r="JI11">
        <v>0</v>
      </c>
      <c r="JJ11">
        <v>0</v>
      </c>
      <c r="JK11">
        <v>2.9509841532150971E-3</v>
      </c>
      <c r="JL11">
        <v>2.9509841532150971E-3</v>
      </c>
      <c r="JM11">
        <v>0</v>
      </c>
      <c r="JN11">
        <v>2.9509841532150971E-3</v>
      </c>
      <c r="JO11">
        <v>0</v>
      </c>
      <c r="JP11">
        <v>0</v>
      </c>
      <c r="JQ11">
        <v>2.9509841532150971E-3</v>
      </c>
      <c r="JR11">
        <v>0</v>
      </c>
      <c r="JS11">
        <v>2.9509841532150971E-3</v>
      </c>
      <c r="JT11">
        <v>5.9019683064301942E-3</v>
      </c>
      <c r="JU11">
        <v>0</v>
      </c>
      <c r="JV11">
        <v>0</v>
      </c>
      <c r="JW11">
        <v>0</v>
      </c>
      <c r="JX11">
        <v>0</v>
      </c>
      <c r="JY11">
        <v>1.1803936612860388E-2</v>
      </c>
      <c r="JZ11">
        <v>0</v>
      </c>
      <c r="KA11">
        <v>0</v>
      </c>
      <c r="KB11">
        <v>2.9509841532150971E-3</v>
      </c>
      <c r="KC11">
        <v>0</v>
      </c>
      <c r="KD11">
        <v>2.9509841532150971E-3</v>
      </c>
      <c r="KE11">
        <v>0</v>
      </c>
      <c r="KF11">
        <v>0</v>
      </c>
      <c r="KG11">
        <v>2.9509841532150971E-3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8.8529524596452913E-3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2.9509841532150971E-3</v>
      </c>
      <c r="KW11">
        <v>2.9509841532150971E-3</v>
      </c>
      <c r="KX11">
        <v>5.9019683064301942E-3</v>
      </c>
      <c r="KY11">
        <v>0</v>
      </c>
      <c r="KZ11">
        <v>2.9509841532150971E-3</v>
      </c>
      <c r="LA11">
        <v>0</v>
      </c>
      <c r="LB11">
        <v>5.9019683064301942E-3</v>
      </c>
    </row>
    <row r="12" spans="1:314" x14ac:dyDescent="0.25">
      <c r="A12" t="s">
        <v>323</v>
      </c>
      <c r="B12">
        <v>2.5878352852285609</v>
      </c>
      <c r="C12">
        <v>1.2230827351718927</v>
      </c>
      <c r="D12">
        <v>1.5158670192670947</v>
      </c>
      <c r="E12">
        <v>2.7082546278806197</v>
      </c>
      <c r="F12">
        <v>1.6587174159425764</v>
      </c>
      <c r="G12">
        <v>1.0471760483566301</v>
      </c>
      <c r="H12">
        <v>1.6988571968265962</v>
      </c>
      <c r="I12">
        <v>0.94092368719304875</v>
      </c>
      <c r="J12">
        <v>1.2266244805440121</v>
      </c>
      <c r="K12">
        <v>1.8417075935020777</v>
      </c>
      <c r="L12">
        <v>1.6587174159425764</v>
      </c>
      <c r="M12">
        <v>0.95745183226293928</v>
      </c>
      <c r="N12">
        <v>0.8193237627502834</v>
      </c>
      <c r="O12">
        <v>0.59737438609746885</v>
      </c>
      <c r="P12">
        <v>0.60918020400453343</v>
      </c>
      <c r="Q12">
        <v>0.24319984888553076</v>
      </c>
      <c r="R12">
        <v>0.83821307140158674</v>
      </c>
      <c r="S12">
        <v>0.98932754061201356</v>
      </c>
      <c r="T12">
        <v>0.4427181715149226</v>
      </c>
      <c r="U12">
        <v>0.3825085001888931</v>
      </c>
      <c r="V12">
        <v>0.34709104646769928</v>
      </c>
      <c r="W12">
        <v>0.65640347563279189</v>
      </c>
      <c r="X12">
        <v>0.34827162825840574</v>
      </c>
      <c r="Y12">
        <v>0.27861730260672457</v>
      </c>
      <c r="Z12">
        <v>0.31875708349074428</v>
      </c>
      <c r="AA12">
        <v>0.489941443143181</v>
      </c>
      <c r="AB12">
        <v>0.18889308651303363</v>
      </c>
      <c r="AC12">
        <v>0.23375519455987909</v>
      </c>
      <c r="AD12">
        <v>0.1275028333962977</v>
      </c>
      <c r="AE12">
        <v>0.21250472232716283</v>
      </c>
      <c r="AF12">
        <v>0.18180959576879485</v>
      </c>
      <c r="AG12">
        <v>0.12632225160559124</v>
      </c>
      <c r="AH12">
        <v>0.1275028333962977</v>
      </c>
      <c r="AI12">
        <v>0.10743294295428786</v>
      </c>
      <c r="AJ12">
        <v>0.10271061579146203</v>
      </c>
      <c r="AK12">
        <v>0.10034945221004911</v>
      </c>
      <c r="AL12">
        <v>0.16055912353607857</v>
      </c>
      <c r="AM12">
        <v>0.1156970154892331</v>
      </c>
      <c r="AN12">
        <v>8.8543634302984509E-2</v>
      </c>
      <c r="AO12">
        <v>7.7918398186626367E-2</v>
      </c>
      <c r="AP12">
        <v>6.9654325651681143E-2</v>
      </c>
      <c r="AQ12">
        <v>4.9584435209671325E-2</v>
      </c>
      <c r="AR12">
        <v>0.12986399697771062</v>
      </c>
      <c r="AS12">
        <v>8.2640725349452201E-2</v>
      </c>
      <c r="AT12">
        <v>8.0279561768039284E-2</v>
      </c>
      <c r="AU12">
        <v>5.9029089535323008E-2</v>
      </c>
      <c r="AV12">
        <v>6.6112580279561767E-2</v>
      </c>
      <c r="AW12">
        <v>5.3126180581790708E-2</v>
      </c>
      <c r="AX12">
        <v>6.1390253116735925E-2</v>
      </c>
      <c r="AY12">
        <v>5.5487344163203625E-2</v>
      </c>
      <c r="AZ12">
        <v>6.0209671326029467E-2</v>
      </c>
      <c r="BA12">
        <v>9.916887041934265E-2</v>
      </c>
      <c r="BB12">
        <v>6.9654325651681143E-2</v>
      </c>
      <c r="BC12">
        <v>0.1841707593502078</v>
      </c>
      <c r="BD12">
        <v>6.1390253116735925E-2</v>
      </c>
      <c r="BE12">
        <v>8.2640725349452201E-2</v>
      </c>
      <c r="BF12">
        <v>8.1460143558745743E-2</v>
      </c>
      <c r="BG12">
        <v>5.9029089535323008E-2</v>
      </c>
      <c r="BH12">
        <v>4.8403853418964866E-2</v>
      </c>
      <c r="BI12">
        <v>7.7918398186626367E-2</v>
      </c>
      <c r="BJ12">
        <v>0.11333585190782018</v>
      </c>
      <c r="BK12">
        <v>3.7778617302606725E-2</v>
      </c>
      <c r="BL12">
        <v>3.5417453721193801E-2</v>
      </c>
      <c r="BM12">
        <v>4.7223271628258408E-2</v>
      </c>
      <c r="BN12">
        <v>6.2570834907442391E-2</v>
      </c>
      <c r="BO12">
        <v>5.7848507744616549E-2</v>
      </c>
      <c r="BP12">
        <v>4.1320362674726101E-2</v>
      </c>
      <c r="BQ12">
        <v>3.8959199093313183E-2</v>
      </c>
      <c r="BR12">
        <v>6.9654325651681143E-2</v>
      </c>
      <c r="BS12">
        <v>5.7848507744616549E-2</v>
      </c>
      <c r="BT12">
        <v>5.1945598791084249E-2</v>
      </c>
      <c r="BU12">
        <v>3.4236871930487342E-2</v>
      </c>
      <c r="BV12">
        <v>6.2570834907442391E-2</v>
      </c>
      <c r="BW12">
        <v>3.0695126558367963E-2</v>
      </c>
      <c r="BX12">
        <v>6.9654325651681143E-2</v>
      </c>
      <c r="BY12">
        <v>3.7778617302606725E-2</v>
      </c>
      <c r="BZ12">
        <v>2.7153381186248583E-2</v>
      </c>
      <c r="CA12">
        <v>3.8959199093313183E-2</v>
      </c>
      <c r="CB12">
        <v>3.1875708349074425E-2</v>
      </c>
      <c r="CC12">
        <v>2.1250472232716283E-2</v>
      </c>
      <c r="CD12">
        <v>4.0139780884019642E-2</v>
      </c>
      <c r="CE12">
        <v>2.9514544767661504E-2</v>
      </c>
      <c r="CF12">
        <v>2.1250472232716283E-2</v>
      </c>
      <c r="CG12">
        <v>1.8889308651303362E-2</v>
      </c>
      <c r="CH12">
        <v>4.3681526256139025E-2</v>
      </c>
      <c r="CI12">
        <v>4.4862108046845484E-2</v>
      </c>
      <c r="CJ12">
        <v>5.0765017000377791E-2</v>
      </c>
      <c r="CK12">
        <v>3.3056290139780883E-2</v>
      </c>
      <c r="CL12">
        <v>3.7778617302606725E-2</v>
      </c>
      <c r="CM12">
        <v>1.6528145069890442E-2</v>
      </c>
      <c r="CN12">
        <v>2.4792217604835663E-2</v>
      </c>
      <c r="CO12">
        <v>4.1320362674726101E-2</v>
      </c>
      <c r="CP12">
        <v>0.10625236116358142</v>
      </c>
      <c r="CQ12">
        <v>4.4862108046845484E-2</v>
      </c>
      <c r="CR12">
        <v>2.4792217604835663E-2</v>
      </c>
      <c r="CS12">
        <v>3.1875708349074425E-2</v>
      </c>
      <c r="CT12">
        <v>1.1805817907064602E-2</v>
      </c>
      <c r="CU12">
        <v>1.1805817907064602E-2</v>
      </c>
      <c r="CV12">
        <v>3.4236871930487342E-2</v>
      </c>
      <c r="CW12">
        <v>3.3056290139780883E-2</v>
      </c>
      <c r="CX12">
        <v>9.3265961465810357E-2</v>
      </c>
      <c r="CY12">
        <v>4.0139780884019642E-2</v>
      </c>
      <c r="CZ12">
        <v>1.77087268605969E-2</v>
      </c>
      <c r="DA12">
        <v>2.4792217604835663E-2</v>
      </c>
      <c r="DB12">
        <v>4.9584435209671325E-2</v>
      </c>
      <c r="DC12">
        <v>2.5972799395542125E-2</v>
      </c>
      <c r="DD12">
        <v>1.1805817907064602E-2</v>
      </c>
      <c r="DE12">
        <v>2.0069890442009821E-2</v>
      </c>
      <c r="DF12">
        <v>1.4166981488477523E-2</v>
      </c>
      <c r="DG12">
        <v>3.0695126558367963E-2</v>
      </c>
      <c r="DH12">
        <v>1.4166981488477523E-2</v>
      </c>
      <c r="DI12">
        <v>1.77087268605969E-2</v>
      </c>
      <c r="DJ12">
        <v>6.2570834907442391E-2</v>
      </c>
      <c r="DK12">
        <v>7.0834907442387613E-3</v>
      </c>
      <c r="DL12">
        <v>1.8889308651303362E-2</v>
      </c>
      <c r="DM12">
        <v>1.4166981488477523E-2</v>
      </c>
      <c r="DN12">
        <v>4.7223271628258406E-3</v>
      </c>
      <c r="DO12">
        <v>1.2986399697771062E-2</v>
      </c>
      <c r="DP12">
        <v>2.1250472232716283E-2</v>
      </c>
      <c r="DQ12">
        <v>2.0069890442009821E-2</v>
      </c>
      <c r="DR12">
        <v>3.0695126558367963E-2</v>
      </c>
      <c r="DS12">
        <v>1.0625236116358142E-2</v>
      </c>
      <c r="DT12">
        <v>2.5972799395542125E-2</v>
      </c>
      <c r="DU12">
        <v>9.4446543256516812E-3</v>
      </c>
      <c r="DV12">
        <v>9.4446543256516812E-3</v>
      </c>
      <c r="DW12">
        <v>1.2986399697771062E-2</v>
      </c>
      <c r="DX12">
        <v>1.4166981488477523E-2</v>
      </c>
      <c r="DY12">
        <v>1.0625236116358142E-2</v>
      </c>
      <c r="DZ12">
        <v>1.1805817907064602E-2</v>
      </c>
      <c r="EA12">
        <v>4.7223271628258406E-3</v>
      </c>
      <c r="EB12">
        <v>1.4166981488477523E-2</v>
      </c>
      <c r="EC12">
        <v>1.1805817907064602E-2</v>
      </c>
      <c r="ED12">
        <v>3.7778617302606725E-2</v>
      </c>
      <c r="EE12">
        <v>8.2640725349452208E-3</v>
      </c>
      <c r="EF12">
        <v>1.2986399697771062E-2</v>
      </c>
      <c r="EG12">
        <v>2.0069890442009821E-2</v>
      </c>
      <c r="EH12">
        <v>4.4862108046845484E-2</v>
      </c>
      <c r="EI12">
        <v>1.8889308651303362E-2</v>
      </c>
      <c r="EJ12">
        <v>7.0834907442387613E-3</v>
      </c>
      <c r="EK12">
        <v>1.0625236116358142E-2</v>
      </c>
      <c r="EL12">
        <v>1.0625236116358142E-2</v>
      </c>
      <c r="EM12">
        <v>8.2640725349452208E-3</v>
      </c>
      <c r="EN12">
        <v>3.5417453721193807E-3</v>
      </c>
      <c r="EO12">
        <v>8.2640725349452208E-3</v>
      </c>
      <c r="EP12">
        <v>4.7223271628258406E-3</v>
      </c>
      <c r="EQ12">
        <v>1.1805817907064602E-3</v>
      </c>
      <c r="ER12">
        <v>9.4446543256516812E-3</v>
      </c>
      <c r="ES12">
        <v>5.902908953532301E-3</v>
      </c>
      <c r="ET12">
        <v>2.3611635814129203E-3</v>
      </c>
      <c r="EU12">
        <v>1.4166981488477523E-2</v>
      </c>
      <c r="EV12">
        <v>7.0834907442387613E-3</v>
      </c>
      <c r="EW12">
        <v>2.0069890442009821E-2</v>
      </c>
      <c r="EX12">
        <v>5.902908953532301E-3</v>
      </c>
      <c r="EY12">
        <v>2.4792217604835663E-2</v>
      </c>
      <c r="EZ12">
        <v>8.2640725349452208E-3</v>
      </c>
      <c r="FA12">
        <v>2.3611635814129203E-3</v>
      </c>
      <c r="FB12">
        <v>1.5347563279183981E-2</v>
      </c>
      <c r="FC12">
        <v>4.7223271628258406E-3</v>
      </c>
      <c r="FD12">
        <v>1.2986399697771062E-2</v>
      </c>
      <c r="FE12">
        <v>1.0625236116358142E-2</v>
      </c>
      <c r="FF12">
        <v>9.4446543256516812E-3</v>
      </c>
      <c r="FG12">
        <v>1.1805817907064602E-3</v>
      </c>
      <c r="FH12">
        <v>3.5417453721193807E-3</v>
      </c>
      <c r="FI12">
        <v>5.902908953532301E-3</v>
      </c>
      <c r="FJ12">
        <v>9.4446543256516812E-3</v>
      </c>
      <c r="FK12">
        <v>4.7223271628258406E-3</v>
      </c>
      <c r="FL12">
        <v>2.3611635814129203E-3</v>
      </c>
      <c r="FM12">
        <v>2.3611635814129203E-3</v>
      </c>
      <c r="FN12">
        <v>1.1805817907064602E-3</v>
      </c>
      <c r="FO12">
        <v>2.3611635814129203E-3</v>
      </c>
      <c r="FP12">
        <v>3.5417453721193807E-3</v>
      </c>
      <c r="FQ12">
        <v>4.7223271628258408E-2</v>
      </c>
      <c r="FR12">
        <v>0</v>
      </c>
      <c r="FS12">
        <v>5.902908953532301E-3</v>
      </c>
      <c r="FT12">
        <v>5.902908953532301E-3</v>
      </c>
      <c r="FU12">
        <v>2.3611635814129203E-3</v>
      </c>
      <c r="FV12">
        <v>0</v>
      </c>
      <c r="FW12">
        <v>3.5417453721193807E-3</v>
      </c>
      <c r="FX12">
        <v>1.1805817907064602E-3</v>
      </c>
      <c r="FY12">
        <v>5.902908953532301E-3</v>
      </c>
      <c r="FZ12">
        <v>3.5417453721193807E-3</v>
      </c>
      <c r="GA12">
        <v>3.5417453721193807E-3</v>
      </c>
      <c r="GB12">
        <v>5.902908953532301E-3</v>
      </c>
      <c r="GC12">
        <v>4.7223271628258406E-3</v>
      </c>
      <c r="GD12">
        <v>0</v>
      </c>
      <c r="GE12">
        <v>4.7223271628258406E-3</v>
      </c>
      <c r="GF12">
        <v>0</v>
      </c>
      <c r="GG12">
        <v>1.6528145069890442E-2</v>
      </c>
      <c r="GH12">
        <v>2.3611635814129203E-3</v>
      </c>
      <c r="GI12">
        <v>0</v>
      </c>
      <c r="GJ12">
        <v>0</v>
      </c>
      <c r="GK12">
        <v>3.5417453721193807E-3</v>
      </c>
      <c r="GL12">
        <v>2.3611635814129203E-3</v>
      </c>
      <c r="GM12">
        <v>3.5417453721193807E-3</v>
      </c>
      <c r="GN12">
        <v>7.0834907442387613E-3</v>
      </c>
      <c r="GO12">
        <v>2.3611635814129203E-3</v>
      </c>
      <c r="GP12">
        <v>0</v>
      </c>
      <c r="GQ12">
        <v>1.1805817907064602E-3</v>
      </c>
      <c r="GR12">
        <v>1.1805817907064602E-3</v>
      </c>
      <c r="GS12">
        <v>4.7223271628258406E-3</v>
      </c>
      <c r="GT12">
        <v>0</v>
      </c>
      <c r="GU12">
        <v>4.7223271628258406E-3</v>
      </c>
      <c r="GV12">
        <v>1.1805817907064602E-3</v>
      </c>
      <c r="GW12">
        <v>3.5417453721193807E-3</v>
      </c>
      <c r="GX12">
        <v>2.3611635814129203E-3</v>
      </c>
      <c r="GY12">
        <v>2.3611635814129203E-3</v>
      </c>
      <c r="GZ12">
        <v>4.7223271628258406E-3</v>
      </c>
      <c r="HA12">
        <v>7.0834907442387613E-3</v>
      </c>
      <c r="HB12">
        <v>2.3611635814129203E-3</v>
      </c>
      <c r="HC12">
        <v>4.7223271628258406E-3</v>
      </c>
      <c r="HD12">
        <v>9.4446543256516812E-3</v>
      </c>
      <c r="HE12">
        <v>1.1805817907064602E-3</v>
      </c>
      <c r="HF12">
        <v>1.0625236116358142E-2</v>
      </c>
      <c r="HG12">
        <v>1.0625236116358142E-2</v>
      </c>
      <c r="HH12">
        <v>4.7223271628258406E-3</v>
      </c>
      <c r="HI12">
        <v>0</v>
      </c>
      <c r="HJ12">
        <v>5.902908953532301E-3</v>
      </c>
      <c r="HK12">
        <v>2.3611635814129203E-3</v>
      </c>
      <c r="HL12">
        <v>0</v>
      </c>
      <c r="HM12">
        <v>0</v>
      </c>
      <c r="HN12">
        <v>3.5417453721193807E-3</v>
      </c>
      <c r="HO12">
        <v>3.5417453721193807E-3</v>
      </c>
      <c r="HP12">
        <v>0</v>
      </c>
      <c r="HQ12">
        <v>1.1805817907064602E-3</v>
      </c>
      <c r="HR12">
        <v>0</v>
      </c>
      <c r="HS12">
        <v>0</v>
      </c>
      <c r="HT12">
        <v>0</v>
      </c>
      <c r="HU12">
        <v>2.3611635814129203E-3</v>
      </c>
      <c r="HV12">
        <v>7.0834907442387613E-3</v>
      </c>
      <c r="HW12">
        <v>2.3611635814129203E-3</v>
      </c>
      <c r="HX12">
        <v>0</v>
      </c>
      <c r="HY12">
        <v>0</v>
      </c>
      <c r="HZ12">
        <v>3.5417453721193807E-3</v>
      </c>
      <c r="IA12">
        <v>0</v>
      </c>
      <c r="IB12">
        <v>3.5417453721193807E-3</v>
      </c>
      <c r="IC12">
        <v>3.5417453721193807E-3</v>
      </c>
      <c r="ID12">
        <v>0</v>
      </c>
      <c r="IE12">
        <v>1.1805817907064602E-3</v>
      </c>
      <c r="IF12">
        <v>0</v>
      </c>
      <c r="IG12">
        <v>0</v>
      </c>
      <c r="IH12">
        <v>2.3611635814129203E-3</v>
      </c>
      <c r="II12">
        <v>0</v>
      </c>
      <c r="IJ12">
        <v>2.3611635814129203E-3</v>
      </c>
      <c r="IK12">
        <v>2.3611635814129203E-3</v>
      </c>
      <c r="IL12">
        <v>1.1805817907064602E-3</v>
      </c>
      <c r="IM12">
        <v>0</v>
      </c>
      <c r="IN12">
        <v>0</v>
      </c>
      <c r="IO12">
        <v>0</v>
      </c>
      <c r="IP12">
        <v>3.5417453721193807E-3</v>
      </c>
      <c r="IQ12">
        <v>0</v>
      </c>
      <c r="IR12">
        <v>2.3611635814129203E-3</v>
      </c>
      <c r="IS12">
        <v>0</v>
      </c>
      <c r="IT12">
        <v>1.1805817907064602E-3</v>
      </c>
      <c r="IU12">
        <v>1.1805817907064602E-3</v>
      </c>
      <c r="IV12">
        <v>2.3611635814129203E-3</v>
      </c>
      <c r="IW12">
        <v>3.5417453721193807E-3</v>
      </c>
      <c r="IX12">
        <v>1.1805817907064602E-3</v>
      </c>
      <c r="IY12">
        <v>2.3611635814129203E-3</v>
      </c>
      <c r="IZ12">
        <v>0</v>
      </c>
      <c r="JA12">
        <v>0</v>
      </c>
      <c r="JB12">
        <v>0</v>
      </c>
      <c r="JC12">
        <v>0</v>
      </c>
      <c r="JD12">
        <v>1.1805817907064602E-3</v>
      </c>
      <c r="JE12">
        <v>1.1805817907064602E-3</v>
      </c>
      <c r="JF12">
        <v>0</v>
      </c>
      <c r="JG12">
        <v>3.5417453721193807E-3</v>
      </c>
      <c r="JH12">
        <v>2.3611635814129203E-3</v>
      </c>
      <c r="JI12">
        <v>1.1805817907064602E-3</v>
      </c>
      <c r="JJ12">
        <v>0</v>
      </c>
      <c r="JK12">
        <v>0</v>
      </c>
      <c r="JL12">
        <v>0</v>
      </c>
      <c r="JM12">
        <v>1.1805817907064602E-3</v>
      </c>
      <c r="JN12">
        <v>0</v>
      </c>
      <c r="JO12">
        <v>2.3611635814129203E-3</v>
      </c>
      <c r="JP12">
        <v>2.3611635814129203E-3</v>
      </c>
      <c r="JQ12">
        <v>2.3611635814129203E-3</v>
      </c>
      <c r="JR12">
        <v>1.1805817907064602E-3</v>
      </c>
      <c r="JS12">
        <v>0</v>
      </c>
      <c r="JT12">
        <v>0</v>
      </c>
      <c r="JU12">
        <v>1.1805817907064602E-3</v>
      </c>
      <c r="JV12">
        <v>2.3611635814129203E-3</v>
      </c>
      <c r="JW12">
        <v>2.3611635814129203E-3</v>
      </c>
      <c r="JX12">
        <v>1.1805817907064602E-3</v>
      </c>
      <c r="JY12">
        <v>1.1805817907064602E-3</v>
      </c>
      <c r="JZ12">
        <v>1.1805817907064602E-3</v>
      </c>
      <c r="KA12">
        <v>1.1805817907064602E-3</v>
      </c>
      <c r="KB12">
        <v>1.1805817907064602E-3</v>
      </c>
      <c r="KC12">
        <v>1.1805817907064602E-3</v>
      </c>
      <c r="KD12">
        <v>1.1805817907064602E-3</v>
      </c>
      <c r="KE12">
        <v>0</v>
      </c>
      <c r="KF12">
        <v>1.1805817907064602E-3</v>
      </c>
      <c r="KG12">
        <v>0</v>
      </c>
      <c r="KH12">
        <v>1.1805817907064602E-3</v>
      </c>
      <c r="KI12">
        <v>0</v>
      </c>
      <c r="KJ12">
        <v>2.3611635814129203E-3</v>
      </c>
      <c r="KK12">
        <v>1.1805817907064602E-3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3.5417453721193807E-3</v>
      </c>
      <c r="KR12">
        <v>0</v>
      </c>
      <c r="KS12">
        <v>0</v>
      </c>
      <c r="KT12">
        <v>0</v>
      </c>
      <c r="KU12">
        <v>1.1805817907064602E-3</v>
      </c>
      <c r="KV12">
        <v>1.1805817907064602E-3</v>
      </c>
      <c r="KW12">
        <v>3.5417453721193807E-3</v>
      </c>
      <c r="KX12">
        <v>0</v>
      </c>
      <c r="KY12">
        <v>0</v>
      </c>
      <c r="KZ12">
        <v>0</v>
      </c>
      <c r="LA12">
        <v>1.1805817907064602E-3</v>
      </c>
      <c r="LB12">
        <v>1.1805817907064602E-3</v>
      </c>
    </row>
    <row r="13" spans="1:314" x14ac:dyDescent="0.25">
      <c r="A13" t="s">
        <v>324</v>
      </c>
      <c r="B13">
        <v>2.1772417409543787</v>
      </c>
      <c r="C13">
        <v>1.3256423702149973</v>
      </c>
      <c r="D13">
        <v>1.6685894074462506</v>
      </c>
      <c r="E13">
        <v>2.0734137388568432</v>
      </c>
      <c r="F13">
        <v>1.6937598321971683</v>
      </c>
      <c r="G13">
        <v>1.2784478238070267</v>
      </c>
      <c r="H13">
        <v>1.382275825904562</v>
      </c>
      <c r="I13">
        <v>0.97430519140010496</v>
      </c>
      <c r="J13">
        <v>1.3235448348190877</v>
      </c>
      <c r="K13">
        <v>1.4200314630309387</v>
      </c>
      <c r="L13">
        <v>1.7598321971683273</v>
      </c>
      <c r="M13">
        <v>1.0613529103303618</v>
      </c>
      <c r="N13">
        <v>1.003670686942842</v>
      </c>
      <c r="O13">
        <v>0.59674882013633979</v>
      </c>
      <c r="P13">
        <v>0.66177241740954384</v>
      </c>
      <c r="Q13">
        <v>0.29680125852123757</v>
      </c>
      <c r="R13">
        <v>0.67121132669113792</v>
      </c>
      <c r="S13">
        <v>0.75091767173571056</v>
      </c>
      <c r="T13">
        <v>0.5610907184058731</v>
      </c>
      <c r="U13">
        <v>0.42999475616151028</v>
      </c>
      <c r="V13">
        <v>0.37441006816990041</v>
      </c>
      <c r="W13">
        <v>0.48557944415312004</v>
      </c>
      <c r="X13">
        <v>0.36916622968012586</v>
      </c>
      <c r="Y13">
        <v>0.34084950183534346</v>
      </c>
      <c r="Z13">
        <v>0.33560566334556896</v>
      </c>
      <c r="AA13">
        <v>0.38909281594126904</v>
      </c>
      <c r="AB13">
        <v>0.20870477189302566</v>
      </c>
      <c r="AC13">
        <v>0.29470372312532772</v>
      </c>
      <c r="AD13">
        <v>0.12165705296276876</v>
      </c>
      <c r="AE13">
        <v>0.22653382275825903</v>
      </c>
      <c r="AF13">
        <v>0.21919244887257475</v>
      </c>
      <c r="AG13">
        <v>0.16255899318300995</v>
      </c>
      <c r="AH13">
        <v>0.18458311484006293</v>
      </c>
      <c r="AI13">
        <v>0.11536444677503932</v>
      </c>
      <c r="AJ13">
        <v>0.12270582066072366</v>
      </c>
      <c r="AK13">
        <v>0.16780283167278448</v>
      </c>
      <c r="AL13">
        <v>0.18668065023597274</v>
      </c>
      <c r="AM13">
        <v>0.11851074986890403</v>
      </c>
      <c r="AN13">
        <v>0.19821709491347667</v>
      </c>
      <c r="AO13">
        <v>0.10068169900367069</v>
      </c>
      <c r="AP13">
        <v>9.5437860513896175E-2</v>
      </c>
      <c r="AQ13">
        <v>5.4535920293654956E-2</v>
      </c>
      <c r="AR13">
        <v>0.1373885684320923</v>
      </c>
      <c r="AS13">
        <v>9.5437860513896175E-2</v>
      </c>
      <c r="AT13">
        <v>0.108023072889355</v>
      </c>
      <c r="AU13">
        <v>7.4462506554798122E-2</v>
      </c>
      <c r="AV13">
        <v>0.1038280020975354</v>
      </c>
      <c r="AW13">
        <v>5.1389617199790245E-2</v>
      </c>
      <c r="AX13">
        <v>5.3487152595700055E-2</v>
      </c>
      <c r="AY13">
        <v>5.768222338751966E-2</v>
      </c>
      <c r="AZ13">
        <v>4.195070791819612E-2</v>
      </c>
      <c r="BA13">
        <v>9.2291557420031464E-2</v>
      </c>
      <c r="BB13">
        <v>7.4462506554798122E-2</v>
      </c>
      <c r="BC13">
        <v>0.22024121657052961</v>
      </c>
      <c r="BD13">
        <v>9.5437860513896175E-2</v>
      </c>
      <c r="BE13">
        <v>7.9706345044572621E-2</v>
      </c>
      <c r="BF13">
        <v>8.4950183534347135E-2</v>
      </c>
      <c r="BG13">
        <v>6.1877294179339279E-2</v>
      </c>
      <c r="BH13">
        <v>3.6706869428421607E-2</v>
      </c>
      <c r="BI13">
        <v>7.4462506554798122E-2</v>
      </c>
      <c r="BJ13">
        <v>8.9145254326166753E-2</v>
      </c>
      <c r="BK13">
        <v>7.1316203460933397E-2</v>
      </c>
      <c r="BL13">
        <v>2.4121657052962767E-2</v>
      </c>
      <c r="BM13">
        <v>5.3487152595700055E-2</v>
      </c>
      <c r="BN13">
        <v>6.3974829575249081E-2</v>
      </c>
      <c r="BO13">
        <v>6.2926061877294187E-2</v>
      </c>
      <c r="BP13">
        <v>4.6145778710015732E-2</v>
      </c>
      <c r="BQ13">
        <v>6.2926061877294187E-2</v>
      </c>
      <c r="BR13">
        <v>4.7194546407970633E-2</v>
      </c>
      <c r="BS13">
        <v>4.404824331410593E-2</v>
      </c>
      <c r="BT13">
        <v>4.9292081803880443E-2</v>
      </c>
      <c r="BU13">
        <v>3.4609334032511797E-2</v>
      </c>
      <c r="BV13">
        <v>4.6145778710015732E-2</v>
      </c>
      <c r="BW13">
        <v>3.0414263240692189E-2</v>
      </c>
      <c r="BX13">
        <v>5.9779758783429462E-2</v>
      </c>
      <c r="BY13">
        <v>4.0901940220241219E-2</v>
      </c>
      <c r="BZ13">
        <v>5.0340849501835344E-2</v>
      </c>
      <c r="CA13">
        <v>6.502359727320399E-2</v>
      </c>
      <c r="CB13">
        <v>3.4609334032511797E-2</v>
      </c>
      <c r="CC13">
        <v>2.8316727844782379E-2</v>
      </c>
      <c r="CD13">
        <v>3.3560566334556896E-2</v>
      </c>
      <c r="CE13">
        <v>2.2024121657052965E-2</v>
      </c>
      <c r="CF13">
        <v>2.097535395909806E-2</v>
      </c>
      <c r="CG13">
        <v>3.0414263240692189E-2</v>
      </c>
      <c r="CH13">
        <v>4.404824331410593E-2</v>
      </c>
      <c r="CI13">
        <v>4.195070791819612E-2</v>
      </c>
      <c r="CJ13">
        <v>6.6072364971158884E-2</v>
      </c>
      <c r="CK13">
        <v>3.7755637126376508E-2</v>
      </c>
      <c r="CL13">
        <v>4.0901940220241219E-2</v>
      </c>
      <c r="CM13">
        <v>3.8804404824331409E-2</v>
      </c>
      <c r="CN13">
        <v>3.2511798636601995E-2</v>
      </c>
      <c r="CO13">
        <v>3.6706869428421607E-2</v>
      </c>
      <c r="CP13">
        <v>6.9218668065023595E-2</v>
      </c>
      <c r="CQ13">
        <v>3.7755637126376508E-2</v>
      </c>
      <c r="CR13">
        <v>1.7829050865233349E-2</v>
      </c>
      <c r="CS13">
        <v>3.2511798636601995E-2</v>
      </c>
      <c r="CT13">
        <v>2.3072889355007866E-2</v>
      </c>
      <c r="CU13">
        <v>2.9365495542737281E-2</v>
      </c>
      <c r="CV13">
        <v>4.9292081803880443E-2</v>
      </c>
      <c r="CW13">
        <v>2.5170424750917672E-2</v>
      </c>
      <c r="CX13">
        <v>5.2438384897745147E-2</v>
      </c>
      <c r="CY13">
        <v>4.0901940220241219E-2</v>
      </c>
      <c r="CZ13">
        <v>2.097535395909806E-2</v>
      </c>
      <c r="DA13">
        <v>2.6219192448872573E-2</v>
      </c>
      <c r="DB13">
        <v>3.6706869428421607E-2</v>
      </c>
      <c r="DC13">
        <v>3.1463030938647094E-2</v>
      </c>
      <c r="DD13">
        <v>1.5731515469323547E-2</v>
      </c>
      <c r="DE13">
        <v>2.5170424750917672E-2</v>
      </c>
      <c r="DF13">
        <v>2.8316727844782379E-2</v>
      </c>
      <c r="DG13">
        <v>3.0414263240692189E-2</v>
      </c>
      <c r="DH13">
        <v>1.8877818563188254E-2</v>
      </c>
      <c r="DI13">
        <v>1.6780283167278448E-2</v>
      </c>
      <c r="DJ13">
        <v>4.2999475616151021E-2</v>
      </c>
      <c r="DK13">
        <v>9.438909281594127E-3</v>
      </c>
      <c r="DL13">
        <v>2.5170424750917672E-2</v>
      </c>
      <c r="DM13">
        <v>1.6780283167278448E-2</v>
      </c>
      <c r="DN13">
        <v>8.390141583639224E-3</v>
      </c>
      <c r="DO13">
        <v>1.048767697954903E-2</v>
      </c>
      <c r="DP13">
        <v>2.5170424750917672E-2</v>
      </c>
      <c r="DQ13">
        <v>1.6780283167278448E-2</v>
      </c>
      <c r="DR13">
        <v>3.3560566334556896E-2</v>
      </c>
      <c r="DS13">
        <v>1.2585212375458836E-2</v>
      </c>
      <c r="DT13">
        <v>3.0414263240692189E-2</v>
      </c>
      <c r="DU13">
        <v>1.8877818563188254E-2</v>
      </c>
      <c r="DV13">
        <v>1.9926586261143155E-2</v>
      </c>
      <c r="DW13">
        <v>1.7829050865233349E-2</v>
      </c>
      <c r="DX13">
        <v>2.097535395909806E-2</v>
      </c>
      <c r="DY13">
        <v>1.1536444677503933E-2</v>
      </c>
      <c r="DZ13">
        <v>1.468274777136864E-2</v>
      </c>
      <c r="EA13">
        <v>1.468274777136864E-2</v>
      </c>
      <c r="EB13">
        <v>1.3633980073413739E-2</v>
      </c>
      <c r="EC13">
        <v>1.7829050865233349E-2</v>
      </c>
      <c r="ED13">
        <v>3.4609334032511797E-2</v>
      </c>
      <c r="EE13">
        <v>5.243838489774515E-3</v>
      </c>
      <c r="EF13">
        <v>6.292606187729418E-3</v>
      </c>
      <c r="EG13">
        <v>2.2024121657052965E-2</v>
      </c>
      <c r="EH13">
        <v>3.2511798636601995E-2</v>
      </c>
      <c r="EI13">
        <v>1.7829050865233349E-2</v>
      </c>
      <c r="EJ13">
        <v>1.5731515469323547E-2</v>
      </c>
      <c r="EK13">
        <v>3.146303093864709E-3</v>
      </c>
      <c r="EL13">
        <v>1.1536444677503933E-2</v>
      </c>
      <c r="EM13">
        <v>1.2585212375458836E-2</v>
      </c>
      <c r="EN13">
        <v>3.146303093864709E-3</v>
      </c>
      <c r="EO13">
        <v>8.390141583639224E-3</v>
      </c>
      <c r="EP13">
        <v>9.438909281594127E-3</v>
      </c>
      <c r="EQ13">
        <v>3.146303093864709E-3</v>
      </c>
      <c r="ER13">
        <v>1.2585212375458836E-2</v>
      </c>
      <c r="ES13">
        <v>4.195070791819612E-3</v>
      </c>
      <c r="ET13">
        <v>6.292606187729418E-3</v>
      </c>
      <c r="EU13">
        <v>1.3633980073413739E-2</v>
      </c>
      <c r="EV13">
        <v>6.292606187729418E-3</v>
      </c>
      <c r="EW13">
        <v>2.7267960146827478E-2</v>
      </c>
      <c r="EX13">
        <v>3.146303093864709E-3</v>
      </c>
      <c r="EY13">
        <v>2.2024121657052965E-2</v>
      </c>
      <c r="EZ13">
        <v>6.292606187729418E-3</v>
      </c>
      <c r="FA13">
        <v>0</v>
      </c>
      <c r="FB13">
        <v>7.3413738856843202E-3</v>
      </c>
      <c r="FC13">
        <v>4.195070791819612E-3</v>
      </c>
      <c r="FD13">
        <v>1.468274777136864E-2</v>
      </c>
      <c r="FE13">
        <v>1.2585212375458836E-2</v>
      </c>
      <c r="FF13">
        <v>4.195070791819612E-3</v>
      </c>
      <c r="FG13">
        <v>5.243838489774515E-3</v>
      </c>
      <c r="FH13">
        <v>3.146303093864709E-3</v>
      </c>
      <c r="FI13">
        <v>2.097535395909806E-3</v>
      </c>
      <c r="FJ13">
        <v>4.195070791819612E-3</v>
      </c>
      <c r="FK13">
        <v>7.3413738856843202E-3</v>
      </c>
      <c r="FL13">
        <v>4.195070791819612E-3</v>
      </c>
      <c r="FM13">
        <v>8.390141583639224E-3</v>
      </c>
      <c r="FN13">
        <v>2.097535395909806E-3</v>
      </c>
      <c r="FO13">
        <v>7.3413738856843202E-3</v>
      </c>
      <c r="FP13">
        <v>5.243838489774515E-3</v>
      </c>
      <c r="FQ13">
        <v>1.8877818563188254E-2</v>
      </c>
      <c r="FR13">
        <v>0</v>
      </c>
      <c r="FS13">
        <v>4.195070791819612E-3</v>
      </c>
      <c r="FT13">
        <v>5.243838489774515E-3</v>
      </c>
      <c r="FU13">
        <v>4.195070791819612E-3</v>
      </c>
      <c r="FV13">
        <v>4.195070791819612E-3</v>
      </c>
      <c r="FW13">
        <v>1.048767697954903E-3</v>
      </c>
      <c r="FX13">
        <v>5.243838489774515E-3</v>
      </c>
      <c r="FY13">
        <v>1.048767697954903E-3</v>
      </c>
      <c r="FZ13">
        <v>4.195070791819612E-3</v>
      </c>
      <c r="GA13">
        <v>5.243838489774515E-3</v>
      </c>
      <c r="GB13">
        <v>4.195070791819612E-3</v>
      </c>
      <c r="GC13">
        <v>2.097535395909806E-3</v>
      </c>
      <c r="GD13">
        <v>5.243838489774515E-3</v>
      </c>
      <c r="GE13">
        <v>1.048767697954903E-3</v>
      </c>
      <c r="GF13">
        <v>6.292606187729418E-3</v>
      </c>
      <c r="GG13">
        <v>9.438909281594127E-3</v>
      </c>
      <c r="GH13">
        <v>2.097535395909806E-3</v>
      </c>
      <c r="GI13">
        <v>3.146303093864709E-3</v>
      </c>
      <c r="GJ13">
        <v>1.048767697954903E-3</v>
      </c>
      <c r="GK13">
        <v>2.097535395909806E-3</v>
      </c>
      <c r="GL13">
        <v>3.146303093864709E-3</v>
      </c>
      <c r="GM13">
        <v>4.195070791819612E-3</v>
      </c>
      <c r="GN13">
        <v>3.146303093864709E-3</v>
      </c>
      <c r="GO13">
        <v>7.3413738856843202E-3</v>
      </c>
      <c r="GP13">
        <v>0</v>
      </c>
      <c r="GQ13">
        <v>7.3413738856843202E-3</v>
      </c>
      <c r="GR13">
        <v>3.146303093864709E-3</v>
      </c>
      <c r="GS13">
        <v>2.097535395909806E-3</v>
      </c>
      <c r="GT13">
        <v>1.048767697954903E-3</v>
      </c>
      <c r="GU13">
        <v>5.243838489774515E-3</v>
      </c>
      <c r="GV13">
        <v>1.048767697954903E-3</v>
      </c>
      <c r="GW13">
        <v>0</v>
      </c>
      <c r="GX13">
        <v>0</v>
      </c>
      <c r="GY13">
        <v>3.146303093864709E-3</v>
      </c>
      <c r="GZ13">
        <v>4.195070791819612E-3</v>
      </c>
      <c r="HA13">
        <v>2.097535395909806E-3</v>
      </c>
      <c r="HB13">
        <v>0</v>
      </c>
      <c r="HC13">
        <v>3.146303093864709E-3</v>
      </c>
      <c r="HD13">
        <v>3.146303093864709E-3</v>
      </c>
      <c r="HE13">
        <v>1.048767697954903E-3</v>
      </c>
      <c r="HF13">
        <v>5.243838489774515E-3</v>
      </c>
      <c r="HG13">
        <v>6.292606187729418E-3</v>
      </c>
      <c r="HH13">
        <v>2.097535395909806E-3</v>
      </c>
      <c r="HI13">
        <v>0</v>
      </c>
      <c r="HJ13">
        <v>2.097535395909806E-3</v>
      </c>
      <c r="HK13">
        <v>2.097535395909806E-3</v>
      </c>
      <c r="HL13">
        <v>0</v>
      </c>
      <c r="HM13">
        <v>0</v>
      </c>
      <c r="HN13">
        <v>2.097535395909806E-3</v>
      </c>
      <c r="HO13">
        <v>6.292606187729418E-3</v>
      </c>
      <c r="HP13">
        <v>0</v>
      </c>
      <c r="HQ13">
        <v>1.048767697954903E-3</v>
      </c>
      <c r="HR13">
        <v>0</v>
      </c>
      <c r="HS13">
        <v>0</v>
      </c>
      <c r="HT13">
        <v>1.048767697954903E-3</v>
      </c>
      <c r="HU13">
        <v>2.097535395909806E-3</v>
      </c>
      <c r="HV13">
        <v>5.243838489774515E-3</v>
      </c>
      <c r="HW13">
        <v>5.243838489774515E-3</v>
      </c>
      <c r="HX13">
        <v>0</v>
      </c>
      <c r="HY13">
        <v>1.048767697954903E-3</v>
      </c>
      <c r="HZ13">
        <v>3.146303093864709E-3</v>
      </c>
      <c r="IA13">
        <v>3.146303093864709E-3</v>
      </c>
      <c r="IB13">
        <v>7.3413738856843202E-3</v>
      </c>
      <c r="IC13">
        <v>2.097535395909806E-3</v>
      </c>
      <c r="ID13">
        <v>2.097535395909806E-3</v>
      </c>
      <c r="IE13">
        <v>0</v>
      </c>
      <c r="IF13">
        <v>1.048767697954903E-3</v>
      </c>
      <c r="IG13">
        <v>1.048767697954903E-3</v>
      </c>
      <c r="IH13">
        <v>8.390141583639224E-3</v>
      </c>
      <c r="II13">
        <v>2.097535395909806E-3</v>
      </c>
      <c r="IJ13">
        <v>1.048767697954903E-3</v>
      </c>
      <c r="IK13">
        <v>0</v>
      </c>
      <c r="IL13">
        <v>0</v>
      </c>
      <c r="IM13">
        <v>1.048767697954903E-3</v>
      </c>
      <c r="IN13">
        <v>0</v>
      </c>
      <c r="IO13">
        <v>0</v>
      </c>
      <c r="IP13">
        <v>4.195070791819612E-3</v>
      </c>
      <c r="IQ13">
        <v>2.097535395909806E-3</v>
      </c>
      <c r="IR13">
        <v>1.048767697954903E-3</v>
      </c>
      <c r="IS13">
        <v>0</v>
      </c>
      <c r="IT13">
        <v>0</v>
      </c>
      <c r="IU13">
        <v>0</v>
      </c>
      <c r="IV13">
        <v>0</v>
      </c>
      <c r="IW13">
        <v>3.146303093864709E-3</v>
      </c>
      <c r="IX13">
        <v>1.048767697954903E-3</v>
      </c>
      <c r="IY13">
        <v>0</v>
      </c>
      <c r="IZ13">
        <v>1.048767697954903E-3</v>
      </c>
      <c r="JA13">
        <v>0</v>
      </c>
      <c r="JB13">
        <v>1.048767697954903E-3</v>
      </c>
      <c r="JC13">
        <v>0</v>
      </c>
      <c r="JD13">
        <v>0</v>
      </c>
      <c r="JE13">
        <v>2.097535395909806E-3</v>
      </c>
      <c r="JF13">
        <v>0</v>
      </c>
      <c r="JG13">
        <v>1.048767697954903E-3</v>
      </c>
      <c r="JH13">
        <v>2.097535395909806E-3</v>
      </c>
      <c r="JI13">
        <v>0</v>
      </c>
      <c r="JJ13">
        <v>0</v>
      </c>
      <c r="JK13">
        <v>0</v>
      </c>
      <c r="JL13">
        <v>1.048767697954903E-3</v>
      </c>
      <c r="JM13">
        <v>0</v>
      </c>
      <c r="JN13">
        <v>1.048767697954903E-3</v>
      </c>
      <c r="JO13">
        <v>0</v>
      </c>
      <c r="JP13">
        <v>3.146303093864709E-3</v>
      </c>
      <c r="JQ13">
        <v>2.097535395909806E-3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3.146303093864709E-3</v>
      </c>
      <c r="JX13">
        <v>1.048767697954903E-3</v>
      </c>
      <c r="JY13">
        <v>0</v>
      </c>
      <c r="JZ13">
        <v>4.195070791819612E-3</v>
      </c>
      <c r="KA13">
        <v>1.048767697954903E-3</v>
      </c>
      <c r="KB13">
        <v>1.048767697954903E-3</v>
      </c>
      <c r="KC13">
        <v>1.048767697954903E-3</v>
      </c>
      <c r="KD13">
        <v>1.048767697954903E-3</v>
      </c>
      <c r="KE13">
        <v>1.048767697954903E-3</v>
      </c>
      <c r="KF13">
        <v>1.048767697954903E-3</v>
      </c>
      <c r="KG13">
        <v>0</v>
      </c>
      <c r="KH13">
        <v>0</v>
      </c>
      <c r="KI13">
        <v>0</v>
      </c>
      <c r="KJ13">
        <v>3.146303093864709E-3</v>
      </c>
      <c r="KK13">
        <v>0</v>
      </c>
      <c r="KL13">
        <v>0</v>
      </c>
      <c r="KM13">
        <v>2.097535395909806E-3</v>
      </c>
      <c r="KN13">
        <v>2.097535395909806E-3</v>
      </c>
      <c r="KO13">
        <v>5.243838489774515E-3</v>
      </c>
      <c r="KP13">
        <v>0</v>
      </c>
      <c r="KQ13">
        <v>9.438909281594127E-3</v>
      </c>
      <c r="KR13">
        <v>0</v>
      </c>
      <c r="KS13">
        <v>1.048767697954903E-3</v>
      </c>
      <c r="KT13">
        <v>2.097535395909806E-3</v>
      </c>
      <c r="KU13">
        <v>0</v>
      </c>
      <c r="KV13">
        <v>1.048767697954903E-3</v>
      </c>
      <c r="KW13">
        <v>5.243838489774515E-3</v>
      </c>
      <c r="KX13">
        <v>1.048767697954903E-3</v>
      </c>
      <c r="KY13">
        <v>0</v>
      </c>
      <c r="KZ13">
        <v>0</v>
      </c>
      <c r="LA13">
        <v>0</v>
      </c>
      <c r="LB13">
        <v>1.048767697954903E-3</v>
      </c>
    </row>
    <row r="14" spans="1:314" x14ac:dyDescent="0.25">
      <c r="A14" t="s">
        <v>325</v>
      </c>
      <c r="B14">
        <v>3.052458185504308</v>
      </c>
      <c r="C14">
        <v>1.1746071971616827</v>
      </c>
      <c r="D14">
        <v>1.6066903193106945</v>
      </c>
      <c r="E14">
        <v>2.1426761277242776</v>
      </c>
      <c r="F14">
        <v>1.5914850481500253</v>
      </c>
      <c r="G14">
        <v>1.1923466801824634</v>
      </c>
      <c r="H14">
        <v>1.6535732387227573</v>
      </c>
      <c r="I14">
        <v>1.0516979219462748</v>
      </c>
      <c r="J14">
        <v>1.1986822098327421</v>
      </c>
      <c r="K14">
        <v>0.94652812975164724</v>
      </c>
      <c r="L14">
        <v>1.3646730866700456</v>
      </c>
      <c r="M14">
        <v>0.91865179929042062</v>
      </c>
      <c r="N14">
        <v>0.93512417638114553</v>
      </c>
      <c r="O14">
        <v>0.63228585909782054</v>
      </c>
      <c r="P14">
        <v>0.74505828687278253</v>
      </c>
      <c r="Q14">
        <v>0.3167764825139382</v>
      </c>
      <c r="R14">
        <v>1.0364926507856058</v>
      </c>
      <c r="S14">
        <v>0.74252407501267104</v>
      </c>
      <c r="T14">
        <v>0.48276735935124171</v>
      </c>
      <c r="U14">
        <v>0.35352255448555497</v>
      </c>
      <c r="V14">
        <v>0.3294475418144957</v>
      </c>
      <c r="W14">
        <v>0.52204764318297014</v>
      </c>
      <c r="X14">
        <v>0.41687785098834262</v>
      </c>
      <c r="Y14">
        <v>0.3167764825139382</v>
      </c>
      <c r="Z14">
        <v>0.34718702483527619</v>
      </c>
      <c r="AA14">
        <v>0.20907247845919921</v>
      </c>
      <c r="AB14">
        <v>0.20020273694880894</v>
      </c>
      <c r="AC14">
        <v>0.28636594019260009</v>
      </c>
      <c r="AD14">
        <v>0.11277242777496198</v>
      </c>
      <c r="AE14">
        <v>0.24835276229092751</v>
      </c>
      <c r="AF14">
        <v>0.22681196147997973</v>
      </c>
      <c r="AG14">
        <v>0.18373035985808414</v>
      </c>
      <c r="AH14">
        <v>0.17612772427774961</v>
      </c>
      <c r="AI14">
        <v>0.11910795742524075</v>
      </c>
      <c r="AJ14">
        <v>0.13684744044602129</v>
      </c>
      <c r="AK14">
        <v>9.2498732894069943E-2</v>
      </c>
      <c r="AL14">
        <v>0.15205271160669032</v>
      </c>
      <c r="AM14">
        <v>0.13938165230613281</v>
      </c>
      <c r="AN14">
        <v>0.11150532184490625</v>
      </c>
      <c r="AO14">
        <v>9.7567156614292952E-2</v>
      </c>
      <c r="AP14">
        <v>7.8560567663456662E-2</v>
      </c>
      <c r="AQ14">
        <v>6.9690826153066404E-2</v>
      </c>
      <c r="AR14">
        <v>0.12924480486568676</v>
      </c>
      <c r="AS14">
        <v>0.11657374556512926</v>
      </c>
      <c r="AT14">
        <v>8.7430309173846935E-2</v>
      </c>
      <c r="AU14">
        <v>6.5889508362899141E-2</v>
      </c>
      <c r="AV14">
        <v>8.8697415103902694E-2</v>
      </c>
      <c r="AW14">
        <v>7.0957932083122149E-2</v>
      </c>
      <c r="AX14">
        <v>6.2088190572731877E-2</v>
      </c>
      <c r="AY14">
        <v>7.8560567663456662E-2</v>
      </c>
      <c r="AZ14">
        <v>6.2088190572731877E-2</v>
      </c>
      <c r="BA14">
        <v>8.1094779523568167E-2</v>
      </c>
      <c r="BB14">
        <v>7.0957932083122149E-2</v>
      </c>
      <c r="BC14">
        <v>0.1735935124176381</v>
      </c>
      <c r="BD14">
        <v>5.8286872782564628E-2</v>
      </c>
      <c r="BE14">
        <v>6.8423720223010645E-2</v>
      </c>
      <c r="BF14">
        <v>7.6026355803345158E-2</v>
      </c>
      <c r="BG14">
        <v>5.7019766852508875E-2</v>
      </c>
      <c r="BH14">
        <v>5.4485554992397364E-2</v>
      </c>
      <c r="BI14">
        <v>8.2361885453623926E-2</v>
      </c>
      <c r="BJ14">
        <v>8.6163203243791175E-2</v>
      </c>
      <c r="BK14">
        <v>6.8423720223010645E-2</v>
      </c>
      <c r="BL14">
        <v>4.5615813482007099E-2</v>
      </c>
      <c r="BM14">
        <v>4.3081601621895588E-2</v>
      </c>
      <c r="BN14">
        <v>4.9417131272174356E-2</v>
      </c>
      <c r="BO14">
        <v>5.7019766852508875E-2</v>
      </c>
      <c r="BP14">
        <v>5.5752660922453123E-2</v>
      </c>
      <c r="BQ14">
        <v>5.9553978712620373E-2</v>
      </c>
      <c r="BR14">
        <v>6.0821084642676125E-2</v>
      </c>
      <c r="BS14">
        <v>4.0547389761784083E-2</v>
      </c>
      <c r="BT14">
        <v>5.3218449062341612E-2</v>
      </c>
      <c r="BU14">
        <v>3.0410542321338063E-2</v>
      </c>
      <c r="BV14">
        <v>4.6882919412062844E-2</v>
      </c>
      <c r="BW14">
        <v>3.0410542321338063E-2</v>
      </c>
      <c r="BX14">
        <v>6.8423720223010645E-2</v>
      </c>
      <c r="BY14">
        <v>1.5205271160669031E-2</v>
      </c>
      <c r="BZ14">
        <v>5.195134313228586E-2</v>
      </c>
      <c r="CA14">
        <v>4.0547389761784083E-2</v>
      </c>
      <c r="CB14">
        <v>3.8013177901672579E-2</v>
      </c>
      <c r="CC14">
        <v>3.6746071971616827E-2</v>
      </c>
      <c r="CD14">
        <v>3.1677648251393818E-2</v>
      </c>
      <c r="CE14">
        <v>2.9143436391282314E-2</v>
      </c>
      <c r="CF14">
        <v>1.6472377090724785E-2</v>
      </c>
      <c r="CG14">
        <v>3.5478966041561075E-2</v>
      </c>
      <c r="CH14">
        <v>3.8013177901672579E-2</v>
      </c>
      <c r="CI14">
        <v>4.9417131272174356E-2</v>
      </c>
      <c r="CJ14">
        <v>6.4622402432843382E-2</v>
      </c>
      <c r="CK14">
        <v>3.5478966041561075E-2</v>
      </c>
      <c r="CL14">
        <v>2.7876330461226562E-2</v>
      </c>
      <c r="CM14">
        <v>2.4075012671059298E-2</v>
      </c>
      <c r="CN14">
        <v>2.280790674100355E-2</v>
      </c>
      <c r="CO14">
        <v>5.7019766852508875E-2</v>
      </c>
      <c r="CP14">
        <v>9.7567156614292952E-2</v>
      </c>
      <c r="CQ14">
        <v>3.8013177901672579E-2</v>
      </c>
      <c r="CR14">
        <v>2.5342118601115054E-2</v>
      </c>
      <c r="CS14">
        <v>3.5478966041561075E-2</v>
      </c>
      <c r="CT14">
        <v>2.6609224531170806E-2</v>
      </c>
      <c r="CU14">
        <v>1.7739483020780537E-2</v>
      </c>
      <c r="CV14">
        <v>4.1814495691839836E-2</v>
      </c>
      <c r="CW14">
        <v>1.6472377090724785E-2</v>
      </c>
      <c r="CX14">
        <v>4.1814495691839836E-2</v>
      </c>
      <c r="CY14">
        <v>3.9280283831728331E-2</v>
      </c>
      <c r="CZ14">
        <v>3.5478966041561075E-2</v>
      </c>
      <c r="DA14">
        <v>2.6609224531170806E-2</v>
      </c>
      <c r="DB14">
        <v>3.6746071971616827E-2</v>
      </c>
      <c r="DC14">
        <v>2.9143436391282314E-2</v>
      </c>
      <c r="DD14">
        <v>8.8697415103902687E-3</v>
      </c>
      <c r="DE14">
        <v>2.5342118601115054E-2</v>
      </c>
      <c r="DF14">
        <v>2.5342118601115054E-2</v>
      </c>
      <c r="DG14">
        <v>4.1814495691839836E-2</v>
      </c>
      <c r="DH14">
        <v>2.280790674100355E-2</v>
      </c>
      <c r="DI14">
        <v>1.0136847440446021E-2</v>
      </c>
      <c r="DJ14">
        <v>4.6882919412062844E-2</v>
      </c>
      <c r="DK14">
        <v>1.5205271160669031E-2</v>
      </c>
      <c r="DL14">
        <v>2.1540800810947794E-2</v>
      </c>
      <c r="DM14">
        <v>2.0273694880892042E-2</v>
      </c>
      <c r="DN14">
        <v>7.6026355803345156E-3</v>
      </c>
      <c r="DO14">
        <v>2.9143436391282314E-2</v>
      </c>
      <c r="DP14">
        <v>2.0273694880892042E-2</v>
      </c>
      <c r="DQ14">
        <v>4.1814495691839836E-2</v>
      </c>
      <c r="DR14">
        <v>2.0273694880892042E-2</v>
      </c>
      <c r="DS14">
        <v>1.0136847440446021E-2</v>
      </c>
      <c r="DT14">
        <v>2.1540800810947794E-2</v>
      </c>
      <c r="DU14">
        <v>1.3938165230613281E-2</v>
      </c>
      <c r="DV14">
        <v>2.1540800810947794E-2</v>
      </c>
      <c r="DW14">
        <v>2.4075012671059298E-2</v>
      </c>
      <c r="DX14">
        <v>1.1403953370501775E-2</v>
      </c>
      <c r="DY14">
        <v>1.5205271160669031E-2</v>
      </c>
      <c r="DZ14">
        <v>1.900658895083629E-2</v>
      </c>
      <c r="EA14">
        <v>7.6026355803345156E-3</v>
      </c>
      <c r="EB14">
        <v>1.5205271160669031E-2</v>
      </c>
      <c r="EC14">
        <v>1.900658895083629E-2</v>
      </c>
      <c r="ED14">
        <v>2.9143436391282314E-2</v>
      </c>
      <c r="EE14">
        <v>6.3355296502787635E-3</v>
      </c>
      <c r="EF14">
        <v>1.900658895083629E-2</v>
      </c>
      <c r="EG14">
        <v>1.900658895083629E-2</v>
      </c>
      <c r="EH14">
        <v>2.6609224531170806E-2</v>
      </c>
      <c r="EI14">
        <v>1.3938165230613281E-2</v>
      </c>
      <c r="EJ14">
        <v>8.8697415103902687E-3</v>
      </c>
      <c r="EK14">
        <v>6.3355296502787635E-3</v>
      </c>
      <c r="EL14">
        <v>1.6472377090724785E-2</v>
      </c>
      <c r="EM14">
        <v>1.0136847440446021E-2</v>
      </c>
      <c r="EN14">
        <v>6.3355296502787635E-3</v>
      </c>
      <c r="EO14">
        <v>2.5342118601115052E-3</v>
      </c>
      <c r="EP14">
        <v>1.2671059300557527E-2</v>
      </c>
      <c r="EQ14">
        <v>8.8697415103902687E-3</v>
      </c>
      <c r="ER14">
        <v>6.3355296502787635E-3</v>
      </c>
      <c r="ES14">
        <v>8.8697415103902687E-3</v>
      </c>
      <c r="ET14">
        <v>5.0684237202230104E-3</v>
      </c>
      <c r="EU14">
        <v>1.5205271160669031E-2</v>
      </c>
      <c r="EV14">
        <v>6.3355296502787635E-3</v>
      </c>
      <c r="EW14">
        <v>2.0273694880892042E-2</v>
      </c>
      <c r="EX14">
        <v>3.8013177901672578E-3</v>
      </c>
      <c r="EY14">
        <v>1.0136847440446021E-2</v>
      </c>
      <c r="EZ14">
        <v>1.1403953370501775E-2</v>
      </c>
      <c r="FA14">
        <v>8.8697415103902687E-3</v>
      </c>
      <c r="FB14">
        <v>3.294475418144957E-2</v>
      </c>
      <c r="FC14">
        <v>5.0684237202230104E-3</v>
      </c>
      <c r="FD14">
        <v>6.3355296502787635E-3</v>
      </c>
      <c r="FE14">
        <v>2.0273694880892042E-2</v>
      </c>
      <c r="FF14">
        <v>7.6026355803345156E-3</v>
      </c>
      <c r="FG14">
        <v>2.5342118601115052E-3</v>
      </c>
      <c r="FH14">
        <v>1.2671059300557526E-3</v>
      </c>
      <c r="FI14">
        <v>1.2671059300557526E-3</v>
      </c>
      <c r="FJ14">
        <v>3.8013177901672578E-3</v>
      </c>
      <c r="FK14">
        <v>8.8697415103902687E-3</v>
      </c>
      <c r="FL14">
        <v>0</v>
      </c>
      <c r="FM14">
        <v>6.3355296502787635E-3</v>
      </c>
      <c r="FN14">
        <v>1.2671059300557526E-3</v>
      </c>
      <c r="FO14">
        <v>5.0684237202230104E-3</v>
      </c>
      <c r="FP14">
        <v>5.0684237202230104E-3</v>
      </c>
      <c r="FQ14">
        <v>3.0410542321338063E-2</v>
      </c>
      <c r="FR14">
        <v>0</v>
      </c>
      <c r="FS14">
        <v>2.5342118601115052E-3</v>
      </c>
      <c r="FT14">
        <v>7.6026355803345156E-3</v>
      </c>
      <c r="FU14">
        <v>6.3355296502787635E-3</v>
      </c>
      <c r="FV14">
        <v>1.2671059300557526E-3</v>
      </c>
      <c r="FW14">
        <v>3.8013177901672578E-3</v>
      </c>
      <c r="FX14">
        <v>1.1403953370501775E-2</v>
      </c>
      <c r="FY14">
        <v>0</v>
      </c>
      <c r="FZ14">
        <v>5.0684237202230104E-3</v>
      </c>
      <c r="GA14">
        <v>3.8013177901672578E-3</v>
      </c>
      <c r="GB14">
        <v>6.3355296502787635E-3</v>
      </c>
      <c r="GC14">
        <v>6.3355296502787635E-3</v>
      </c>
      <c r="GD14">
        <v>0</v>
      </c>
      <c r="GE14">
        <v>2.5342118601115052E-3</v>
      </c>
      <c r="GF14">
        <v>2.5342118601115052E-3</v>
      </c>
      <c r="GG14">
        <v>8.8697415103902687E-3</v>
      </c>
      <c r="GH14">
        <v>1.2671059300557527E-2</v>
      </c>
      <c r="GI14">
        <v>1.2671059300557526E-3</v>
      </c>
      <c r="GJ14">
        <v>0</v>
      </c>
      <c r="GK14">
        <v>5.0684237202230104E-3</v>
      </c>
      <c r="GL14">
        <v>3.8013177901672578E-3</v>
      </c>
      <c r="GM14">
        <v>5.0684237202230104E-3</v>
      </c>
      <c r="GN14">
        <v>3.8013177901672578E-3</v>
      </c>
      <c r="GO14">
        <v>6.3355296502787635E-3</v>
      </c>
      <c r="GP14">
        <v>0</v>
      </c>
      <c r="GQ14">
        <v>3.8013177901672578E-3</v>
      </c>
      <c r="GR14">
        <v>5.0684237202230104E-3</v>
      </c>
      <c r="GS14">
        <v>2.5342118601115052E-3</v>
      </c>
      <c r="GT14">
        <v>1.2671059300557526E-3</v>
      </c>
      <c r="GU14">
        <v>2.5342118601115052E-3</v>
      </c>
      <c r="GV14">
        <v>6.3355296502787635E-3</v>
      </c>
      <c r="GW14">
        <v>5.0684237202230104E-3</v>
      </c>
      <c r="GX14">
        <v>0</v>
      </c>
      <c r="GY14">
        <v>2.5342118601115052E-3</v>
      </c>
      <c r="GZ14">
        <v>2.5342118601115052E-3</v>
      </c>
      <c r="HA14">
        <v>3.8013177901672578E-3</v>
      </c>
      <c r="HB14">
        <v>1.2671059300557526E-3</v>
      </c>
      <c r="HC14">
        <v>1.2671059300557526E-3</v>
      </c>
      <c r="HD14">
        <v>1.0136847440446021E-2</v>
      </c>
      <c r="HE14">
        <v>0</v>
      </c>
      <c r="HF14">
        <v>2.5342118601115052E-3</v>
      </c>
      <c r="HG14">
        <v>3.8013177901672578E-3</v>
      </c>
      <c r="HH14">
        <v>3.8013177901672578E-3</v>
      </c>
      <c r="HI14">
        <v>0</v>
      </c>
      <c r="HJ14">
        <v>2.5342118601115052E-3</v>
      </c>
      <c r="HK14">
        <v>1.2671059300557526E-3</v>
      </c>
      <c r="HL14">
        <v>1.2671059300557526E-3</v>
      </c>
      <c r="HM14">
        <v>2.5342118601115052E-3</v>
      </c>
      <c r="HN14">
        <v>0</v>
      </c>
      <c r="HO14">
        <v>7.6026355803345156E-3</v>
      </c>
      <c r="HP14">
        <v>1.2671059300557526E-3</v>
      </c>
      <c r="HQ14">
        <v>2.5342118601115052E-3</v>
      </c>
      <c r="HR14">
        <v>1.2671059300557526E-3</v>
      </c>
      <c r="HS14">
        <v>1.2671059300557526E-3</v>
      </c>
      <c r="HT14">
        <v>0</v>
      </c>
      <c r="HU14">
        <v>0</v>
      </c>
      <c r="HV14">
        <v>2.5342118601115052E-3</v>
      </c>
      <c r="HW14">
        <v>6.3355296502787635E-3</v>
      </c>
      <c r="HX14">
        <v>0</v>
      </c>
      <c r="HY14">
        <v>0</v>
      </c>
      <c r="HZ14">
        <v>3.8013177901672578E-3</v>
      </c>
      <c r="IA14">
        <v>1.2671059300557526E-3</v>
      </c>
      <c r="IB14">
        <v>8.8697415103902687E-3</v>
      </c>
      <c r="IC14">
        <v>3.8013177901672578E-3</v>
      </c>
      <c r="ID14">
        <v>2.5342118601115052E-3</v>
      </c>
      <c r="IE14">
        <v>1.2671059300557526E-3</v>
      </c>
      <c r="IF14">
        <v>0</v>
      </c>
      <c r="IG14">
        <v>1.2671059300557526E-3</v>
      </c>
      <c r="IH14">
        <v>5.0684237202230104E-3</v>
      </c>
      <c r="II14">
        <v>0</v>
      </c>
      <c r="IJ14">
        <v>0</v>
      </c>
      <c r="IK14">
        <v>0</v>
      </c>
      <c r="IL14">
        <v>1.2671059300557526E-3</v>
      </c>
      <c r="IM14">
        <v>1.2671059300557526E-3</v>
      </c>
      <c r="IN14">
        <v>1.2671059300557526E-3</v>
      </c>
      <c r="IO14">
        <v>1.2671059300557526E-3</v>
      </c>
      <c r="IP14">
        <v>2.5342118601115052E-3</v>
      </c>
      <c r="IQ14">
        <v>0</v>
      </c>
      <c r="IR14">
        <v>1.2671059300557526E-3</v>
      </c>
      <c r="IS14">
        <v>0</v>
      </c>
      <c r="IT14">
        <v>0</v>
      </c>
      <c r="IU14">
        <v>5.0684237202230104E-3</v>
      </c>
      <c r="IV14">
        <v>2.5342118601115052E-3</v>
      </c>
      <c r="IW14">
        <v>2.5342118601115052E-3</v>
      </c>
      <c r="IX14">
        <v>2.5342118601115052E-3</v>
      </c>
      <c r="IY14">
        <v>1.2671059300557526E-3</v>
      </c>
      <c r="IZ14">
        <v>1.2671059300557526E-3</v>
      </c>
      <c r="JA14">
        <v>0</v>
      </c>
      <c r="JB14">
        <v>1.2671059300557526E-3</v>
      </c>
      <c r="JC14">
        <v>1.2671059300557526E-3</v>
      </c>
      <c r="JD14">
        <v>0</v>
      </c>
      <c r="JE14">
        <v>1.2671059300557526E-3</v>
      </c>
      <c r="JF14">
        <v>0</v>
      </c>
      <c r="JG14">
        <v>1.2671059300557526E-3</v>
      </c>
      <c r="JH14">
        <v>2.5342118601115052E-3</v>
      </c>
      <c r="JI14">
        <v>0</v>
      </c>
      <c r="JJ14">
        <v>0</v>
      </c>
      <c r="JK14">
        <v>0</v>
      </c>
      <c r="JL14">
        <v>1.2671059300557526E-3</v>
      </c>
      <c r="JM14">
        <v>0</v>
      </c>
      <c r="JN14">
        <v>0</v>
      </c>
      <c r="JO14">
        <v>0</v>
      </c>
      <c r="JP14">
        <v>2.5342118601115052E-3</v>
      </c>
      <c r="JQ14">
        <v>1.2671059300557526E-3</v>
      </c>
      <c r="JR14">
        <v>1.2671059300557526E-3</v>
      </c>
      <c r="JS14">
        <v>0</v>
      </c>
      <c r="JT14">
        <v>0</v>
      </c>
      <c r="JU14">
        <v>3.8013177901672578E-3</v>
      </c>
      <c r="JV14">
        <v>2.5342118601115052E-3</v>
      </c>
      <c r="JW14">
        <v>1.2671059300557526E-3</v>
      </c>
      <c r="JX14">
        <v>2.5342118601115052E-3</v>
      </c>
      <c r="JY14">
        <v>0</v>
      </c>
      <c r="JZ14">
        <v>5.0684237202230104E-3</v>
      </c>
      <c r="KA14">
        <v>2.5342118601115052E-3</v>
      </c>
      <c r="KB14">
        <v>0</v>
      </c>
      <c r="KC14">
        <v>1.2671059300557526E-3</v>
      </c>
      <c r="KD14">
        <v>1.2671059300557526E-3</v>
      </c>
      <c r="KE14">
        <v>0</v>
      </c>
      <c r="KF14">
        <v>0</v>
      </c>
      <c r="KG14">
        <v>2.5342118601115052E-3</v>
      </c>
      <c r="KH14">
        <v>0</v>
      </c>
      <c r="KI14">
        <v>0</v>
      </c>
      <c r="KJ14">
        <v>3.8013177901672578E-3</v>
      </c>
      <c r="KK14">
        <v>0</v>
      </c>
      <c r="KL14">
        <v>0</v>
      </c>
      <c r="KM14">
        <v>0</v>
      </c>
      <c r="KN14">
        <v>0</v>
      </c>
      <c r="KO14">
        <v>2.5342118601115052E-3</v>
      </c>
      <c r="KP14">
        <v>0</v>
      </c>
      <c r="KQ14">
        <v>3.8013177901672578E-3</v>
      </c>
      <c r="KR14">
        <v>2.5342118601115052E-3</v>
      </c>
      <c r="KS14">
        <v>0</v>
      </c>
      <c r="KT14">
        <v>0</v>
      </c>
      <c r="KU14">
        <v>0</v>
      </c>
      <c r="KV14">
        <v>0</v>
      </c>
      <c r="KW14">
        <v>1.2671059300557526E-3</v>
      </c>
      <c r="KX14">
        <v>1.2671059300557526E-3</v>
      </c>
      <c r="KY14">
        <v>0</v>
      </c>
      <c r="KZ14">
        <v>0</v>
      </c>
      <c r="LA14">
        <v>1.2671059300557526E-3</v>
      </c>
      <c r="LB14">
        <v>0</v>
      </c>
    </row>
    <row r="15" spans="1:314" x14ac:dyDescent="0.25">
      <c r="A15" t="s">
        <v>326</v>
      </c>
      <c r="B15">
        <v>2.140533861501281</v>
      </c>
      <c r="C15">
        <v>1.504551814365926</v>
      </c>
      <c r="D15">
        <v>1.827994112623335</v>
      </c>
      <c r="E15">
        <v>1.7480420838406046</v>
      </c>
      <c r="F15">
        <v>2.0442280086493558</v>
      </c>
      <c r="G15">
        <v>1.2174513473733941</v>
      </c>
      <c r="H15">
        <v>1.2047317064306871</v>
      </c>
      <c r="I15">
        <v>1.1284138607744445</v>
      </c>
      <c r="J15">
        <v>1.3537332146166845</v>
      </c>
      <c r="K15">
        <v>1.1374993185906637</v>
      </c>
      <c r="L15">
        <v>2.0896552977304528</v>
      </c>
      <c r="M15">
        <v>1.1901949739247362</v>
      </c>
      <c r="N15">
        <v>0.96669271164573978</v>
      </c>
      <c r="O15">
        <v>0.62689658931913583</v>
      </c>
      <c r="P15">
        <v>0.70321443497537839</v>
      </c>
      <c r="Q15">
        <v>0.27801500917631239</v>
      </c>
      <c r="R15">
        <v>0.58510348336452667</v>
      </c>
      <c r="S15">
        <v>0.59782312430723383</v>
      </c>
      <c r="T15">
        <v>0.51968818708774733</v>
      </c>
      <c r="U15">
        <v>0.46154125706394344</v>
      </c>
      <c r="V15">
        <v>0.42156524267257828</v>
      </c>
      <c r="W15">
        <v>0.410662693293115</v>
      </c>
      <c r="X15">
        <v>0.45245579924772411</v>
      </c>
      <c r="Y15">
        <v>0.33071066451038467</v>
      </c>
      <c r="Z15">
        <v>0.36341831264877439</v>
      </c>
      <c r="AA15">
        <v>0.39249177766067633</v>
      </c>
      <c r="AB15">
        <v>0.22895353696872786</v>
      </c>
      <c r="AC15">
        <v>0.31980811513092144</v>
      </c>
      <c r="AD15">
        <v>0.14536732505950975</v>
      </c>
      <c r="AE15">
        <v>0.31617393200443372</v>
      </c>
      <c r="AF15">
        <v>0.19988007195682589</v>
      </c>
      <c r="AG15">
        <v>0.17080660694492397</v>
      </c>
      <c r="AH15">
        <v>0.17080660694492397</v>
      </c>
      <c r="AI15">
        <v>0.141733141933022</v>
      </c>
      <c r="AJ15">
        <v>0.13446477568004653</v>
      </c>
      <c r="AK15">
        <v>0.17444079007141169</v>
      </c>
      <c r="AL15">
        <v>0.19806298039358206</v>
      </c>
      <c r="AM15">
        <v>0.12537931786382714</v>
      </c>
      <c r="AN15">
        <v>0.21078262133628914</v>
      </c>
      <c r="AO15">
        <v>0.11992804317409553</v>
      </c>
      <c r="AP15">
        <v>6.1781113150291639E-2</v>
      </c>
      <c r="AQ15">
        <v>5.2695655334072285E-2</v>
      </c>
      <c r="AR15">
        <v>0.15445278287572911</v>
      </c>
      <c r="AS15">
        <v>9.6305852851925208E-2</v>
      </c>
      <c r="AT15">
        <v>0.13628186724329039</v>
      </c>
      <c r="AU15">
        <v>9.4488761288681333E-2</v>
      </c>
      <c r="AV15">
        <v>0.14536732505950975</v>
      </c>
      <c r="AW15">
        <v>7.6317845656242625E-2</v>
      </c>
      <c r="AX15">
        <v>4.3610197517852924E-2</v>
      </c>
      <c r="AY15">
        <v>8.9037486598949722E-2</v>
      </c>
      <c r="AZ15">
        <v>6.7232387840023264E-2</v>
      </c>
      <c r="BA15">
        <v>0.10539131066814457</v>
      </c>
      <c r="BB15">
        <v>0.10357421910490069</v>
      </c>
      <c r="BC15">
        <v>0.20714843820980139</v>
      </c>
      <c r="BD15">
        <v>7.0866570966511E-2</v>
      </c>
      <c r="BE15">
        <v>7.2683662529754875E-2</v>
      </c>
      <c r="BF15">
        <v>9.2671669725437458E-2</v>
      </c>
      <c r="BG15">
        <v>5.8146930023803903E-2</v>
      </c>
      <c r="BH15">
        <v>3.9976014391365181E-2</v>
      </c>
      <c r="BI15">
        <v>6.1781113150291639E-2</v>
      </c>
      <c r="BJ15">
        <v>9.6305852851925208E-2</v>
      </c>
      <c r="BK15">
        <v>6.7232387840023264E-2</v>
      </c>
      <c r="BL15">
        <v>5.2695655334072285E-2</v>
      </c>
      <c r="BM15">
        <v>5.6329838460560028E-2</v>
      </c>
      <c r="BN15">
        <v>6.1781113150291639E-2</v>
      </c>
      <c r="BO15">
        <v>6.1781113150291639E-2</v>
      </c>
      <c r="BP15">
        <v>5.2695655334072285E-2</v>
      </c>
      <c r="BQ15">
        <v>5.9964021587047764E-2</v>
      </c>
      <c r="BR15">
        <v>4.5427289081096799E-2</v>
      </c>
      <c r="BS15">
        <v>5.2695655334072285E-2</v>
      </c>
      <c r="BT15">
        <v>7.6317845656242625E-2</v>
      </c>
      <c r="BU15">
        <v>5.8146930023803903E-2</v>
      </c>
      <c r="BV15">
        <v>7.6317845656242625E-2</v>
      </c>
      <c r="BW15">
        <v>4.5427289081096799E-2</v>
      </c>
      <c r="BX15">
        <v>4.9061472207584542E-2</v>
      </c>
      <c r="BY15">
        <v>1.998800719568259E-2</v>
      </c>
      <c r="BZ15">
        <v>4.3610197517852924E-2</v>
      </c>
      <c r="CA15">
        <v>4.1793105954609049E-2</v>
      </c>
      <c r="CB15">
        <v>3.8158922828121312E-2</v>
      </c>
      <c r="CC15">
        <v>3.9976014391365181E-2</v>
      </c>
      <c r="CD15">
        <v>3.0890556575145819E-2</v>
      </c>
      <c r="CE15">
        <v>5.0878563770828417E-2</v>
      </c>
      <c r="CF15">
        <v>1.4536732505950976E-2</v>
      </c>
      <c r="CG15">
        <v>3.0890556575145819E-2</v>
      </c>
      <c r="CH15">
        <v>5.0878563770828417E-2</v>
      </c>
      <c r="CI15">
        <v>6.5415296276779389E-2</v>
      </c>
      <c r="CJ15">
        <v>6.5415296276779389E-2</v>
      </c>
      <c r="CK15">
        <v>2.725637344865808E-2</v>
      </c>
      <c r="CL15">
        <v>2.725637344865808E-2</v>
      </c>
      <c r="CM15">
        <v>3.6341831264877437E-2</v>
      </c>
      <c r="CN15">
        <v>2.9073465011901951E-2</v>
      </c>
      <c r="CO15">
        <v>4.3610197517852924E-2</v>
      </c>
      <c r="CP15">
        <v>7.450075409299875E-2</v>
      </c>
      <c r="CQ15">
        <v>2.9073465011901951E-2</v>
      </c>
      <c r="CR15">
        <v>2.725637344865808E-2</v>
      </c>
      <c r="CS15">
        <v>3.6341831264877437E-2</v>
      </c>
      <c r="CT15">
        <v>2.725637344865808E-2</v>
      </c>
      <c r="CU15">
        <v>3.2707648138389694E-2</v>
      </c>
      <c r="CV15">
        <v>5.451274689731616E-2</v>
      </c>
      <c r="CW15">
        <v>2.5439281885414208E-2</v>
      </c>
      <c r="CX15">
        <v>4.9061472207584542E-2</v>
      </c>
      <c r="CY15">
        <v>4.3610197517852924E-2</v>
      </c>
      <c r="CZ15">
        <v>2.9073465011901951E-2</v>
      </c>
      <c r="DA15">
        <v>2.725637344865808E-2</v>
      </c>
      <c r="DB15">
        <v>2.725637344865808E-2</v>
      </c>
      <c r="DC15">
        <v>2.1805098758926462E-2</v>
      </c>
      <c r="DD15">
        <v>1.4536732505950976E-2</v>
      </c>
      <c r="DE15">
        <v>4.1793105954609049E-2</v>
      </c>
      <c r="DF15">
        <v>2.1805098758926462E-2</v>
      </c>
      <c r="DG15">
        <v>3.4524739701633562E-2</v>
      </c>
      <c r="DH15">
        <v>2.1805098758926462E-2</v>
      </c>
      <c r="DI15">
        <v>1.6353824069194847E-2</v>
      </c>
      <c r="DJ15">
        <v>4.9061472207584542E-2</v>
      </c>
      <c r="DK15">
        <v>1.8170915632438719E-2</v>
      </c>
      <c r="DL15">
        <v>3.9976014391365181E-2</v>
      </c>
      <c r="DM15">
        <v>1.6353824069194847E-2</v>
      </c>
      <c r="DN15">
        <v>9.0854578162193594E-3</v>
      </c>
      <c r="DO15">
        <v>9.0854578162193594E-3</v>
      </c>
      <c r="DP15">
        <v>1.8170915632438719E-2</v>
      </c>
      <c r="DQ15">
        <v>2.3622190322170333E-2</v>
      </c>
      <c r="DR15">
        <v>2.3622190322170333E-2</v>
      </c>
      <c r="DS15">
        <v>1.0902549379463231E-2</v>
      </c>
      <c r="DT15">
        <v>3.9976014391365181E-2</v>
      </c>
      <c r="DU15">
        <v>9.0854578162193594E-3</v>
      </c>
      <c r="DV15">
        <v>1.2719640942707104E-2</v>
      </c>
      <c r="DW15">
        <v>1.4536732505950976E-2</v>
      </c>
      <c r="DX15">
        <v>7.2683662529754878E-3</v>
      </c>
      <c r="DY15">
        <v>1.0902549379463231E-2</v>
      </c>
      <c r="DZ15">
        <v>2.9073465011901951E-2</v>
      </c>
      <c r="EA15">
        <v>9.0854578162193594E-3</v>
      </c>
      <c r="EB15">
        <v>7.2683662529754878E-3</v>
      </c>
      <c r="EC15">
        <v>1.8170915632438719E-2</v>
      </c>
      <c r="ED15">
        <v>4.7244380644340667E-2</v>
      </c>
      <c r="EE15">
        <v>5.4512746897316154E-3</v>
      </c>
      <c r="EF15">
        <v>1.2719640942707104E-2</v>
      </c>
      <c r="EG15">
        <v>1.0902549379463231E-2</v>
      </c>
      <c r="EH15">
        <v>2.725637344865808E-2</v>
      </c>
      <c r="EI15">
        <v>3.6341831264877439E-3</v>
      </c>
      <c r="EJ15">
        <v>9.0854578162193594E-3</v>
      </c>
      <c r="EK15">
        <v>9.0854578162193594E-3</v>
      </c>
      <c r="EL15">
        <v>7.2683662529754878E-3</v>
      </c>
      <c r="EM15">
        <v>1.2719640942707104E-2</v>
      </c>
      <c r="EN15">
        <v>1.998800719568259E-2</v>
      </c>
      <c r="EO15">
        <v>1.8170915632438719E-2</v>
      </c>
      <c r="EP15">
        <v>7.2683662529754878E-3</v>
      </c>
      <c r="EQ15">
        <v>7.2683662529754878E-3</v>
      </c>
      <c r="ER15">
        <v>1.4536732505950976E-2</v>
      </c>
      <c r="ES15">
        <v>9.0854578162193594E-3</v>
      </c>
      <c r="ET15">
        <v>3.6341831264877439E-3</v>
      </c>
      <c r="EU15">
        <v>5.4512746897316154E-3</v>
      </c>
      <c r="EV15">
        <v>7.2683662529754878E-3</v>
      </c>
      <c r="EW15">
        <v>3.6341831264877437E-2</v>
      </c>
      <c r="EX15">
        <v>0</v>
      </c>
      <c r="EY15">
        <v>1.4536732505950976E-2</v>
      </c>
      <c r="EZ15">
        <v>1.4536732505950976E-2</v>
      </c>
      <c r="FA15">
        <v>5.4512746897316154E-3</v>
      </c>
      <c r="FB15">
        <v>7.2683662529754878E-3</v>
      </c>
      <c r="FC15">
        <v>7.2683662529754878E-3</v>
      </c>
      <c r="FD15">
        <v>7.2683662529754878E-3</v>
      </c>
      <c r="FE15">
        <v>1.4536732505950976E-2</v>
      </c>
      <c r="FF15">
        <v>1.0902549379463231E-2</v>
      </c>
      <c r="FG15">
        <v>5.4512746897316154E-3</v>
      </c>
      <c r="FH15">
        <v>1.817091563243872E-3</v>
      </c>
      <c r="FI15">
        <v>1.0902549379463231E-2</v>
      </c>
      <c r="FJ15">
        <v>9.0854578162193594E-3</v>
      </c>
      <c r="FK15">
        <v>3.6341831264877439E-3</v>
      </c>
      <c r="FL15">
        <v>5.4512746897316154E-3</v>
      </c>
      <c r="FM15">
        <v>9.0854578162193594E-3</v>
      </c>
      <c r="FN15">
        <v>0</v>
      </c>
      <c r="FO15">
        <v>5.4512746897316154E-3</v>
      </c>
      <c r="FP15">
        <v>9.0854578162193594E-3</v>
      </c>
      <c r="FQ15">
        <v>2.9073465011901951E-2</v>
      </c>
      <c r="FR15">
        <v>3.6341831264877439E-3</v>
      </c>
      <c r="FS15">
        <v>1.817091563243872E-3</v>
      </c>
      <c r="FT15">
        <v>1.2719640942707104E-2</v>
      </c>
      <c r="FU15">
        <v>3.6341831264877439E-3</v>
      </c>
      <c r="FV15">
        <v>1.817091563243872E-3</v>
      </c>
      <c r="FW15">
        <v>5.4512746897316154E-3</v>
      </c>
      <c r="FX15">
        <v>5.4512746897316154E-3</v>
      </c>
      <c r="FY15">
        <v>5.4512746897316154E-3</v>
      </c>
      <c r="FZ15">
        <v>3.6341831264877439E-3</v>
      </c>
      <c r="GA15">
        <v>9.0854578162193594E-3</v>
      </c>
      <c r="GB15">
        <v>7.2683662529754878E-3</v>
      </c>
      <c r="GC15">
        <v>3.6341831264877439E-3</v>
      </c>
      <c r="GD15">
        <v>3.6341831264877439E-3</v>
      </c>
      <c r="GE15">
        <v>3.6341831264877439E-3</v>
      </c>
      <c r="GF15">
        <v>7.2683662529754878E-3</v>
      </c>
      <c r="GG15">
        <v>1.0902549379463231E-2</v>
      </c>
      <c r="GH15">
        <v>5.4512746897316154E-3</v>
      </c>
      <c r="GI15">
        <v>0</v>
      </c>
      <c r="GJ15">
        <v>1.817091563243872E-3</v>
      </c>
      <c r="GK15">
        <v>1.817091563243872E-3</v>
      </c>
      <c r="GL15">
        <v>1.817091563243872E-3</v>
      </c>
      <c r="GM15">
        <v>5.4512746897316154E-3</v>
      </c>
      <c r="GN15">
        <v>5.4512746897316154E-3</v>
      </c>
      <c r="GO15">
        <v>5.4512746897316154E-3</v>
      </c>
      <c r="GP15">
        <v>7.2683662529754878E-3</v>
      </c>
      <c r="GQ15">
        <v>1.817091563243872E-3</v>
      </c>
      <c r="GR15">
        <v>1.817091563243872E-3</v>
      </c>
      <c r="GS15">
        <v>3.6341831264877439E-3</v>
      </c>
      <c r="GT15">
        <v>0</v>
      </c>
      <c r="GU15">
        <v>7.2683662529754878E-3</v>
      </c>
      <c r="GV15">
        <v>1.817091563243872E-3</v>
      </c>
      <c r="GW15">
        <v>3.6341831264877439E-3</v>
      </c>
      <c r="GX15">
        <v>0</v>
      </c>
      <c r="GY15">
        <v>3.6341831264877439E-3</v>
      </c>
      <c r="GZ15">
        <v>3.6341831264877439E-3</v>
      </c>
      <c r="HA15">
        <v>3.6341831264877439E-3</v>
      </c>
      <c r="HB15">
        <v>0</v>
      </c>
      <c r="HC15">
        <v>5.4512746897316154E-3</v>
      </c>
      <c r="HD15">
        <v>9.0854578162193594E-3</v>
      </c>
      <c r="HE15">
        <v>0</v>
      </c>
      <c r="HF15">
        <v>5.4512746897316154E-3</v>
      </c>
      <c r="HG15">
        <v>1.0902549379463231E-2</v>
      </c>
      <c r="HH15">
        <v>5.4512746897316154E-3</v>
      </c>
      <c r="HI15">
        <v>0</v>
      </c>
      <c r="HJ15">
        <v>3.6341831264877439E-3</v>
      </c>
      <c r="HK15">
        <v>0</v>
      </c>
      <c r="HL15">
        <v>0</v>
      </c>
      <c r="HM15">
        <v>0</v>
      </c>
      <c r="HN15">
        <v>3.6341831264877439E-3</v>
      </c>
      <c r="HO15">
        <v>7.2683662529754878E-3</v>
      </c>
      <c r="HP15">
        <v>1.817091563243872E-3</v>
      </c>
      <c r="HQ15">
        <v>0</v>
      </c>
      <c r="HR15">
        <v>0</v>
      </c>
      <c r="HS15">
        <v>1.817091563243872E-3</v>
      </c>
      <c r="HT15">
        <v>1.817091563243872E-3</v>
      </c>
      <c r="HU15">
        <v>7.2683662529754878E-3</v>
      </c>
      <c r="HV15">
        <v>3.6341831264877439E-3</v>
      </c>
      <c r="HW15">
        <v>3.6341831264877439E-3</v>
      </c>
      <c r="HX15">
        <v>0</v>
      </c>
      <c r="HY15">
        <v>0</v>
      </c>
      <c r="HZ15">
        <v>3.6341831264877439E-3</v>
      </c>
      <c r="IA15">
        <v>0</v>
      </c>
      <c r="IB15">
        <v>0</v>
      </c>
      <c r="IC15">
        <v>0</v>
      </c>
      <c r="ID15">
        <v>0</v>
      </c>
      <c r="IE15">
        <v>1.817091563243872E-3</v>
      </c>
      <c r="IF15">
        <v>1.817091563243872E-3</v>
      </c>
      <c r="IG15">
        <v>0</v>
      </c>
      <c r="IH15">
        <v>7.2683662529754878E-3</v>
      </c>
      <c r="II15">
        <v>1.817091563243872E-3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1.817091563243872E-3</v>
      </c>
      <c r="IP15">
        <v>5.4512746897316154E-3</v>
      </c>
      <c r="IQ15">
        <v>5.4512746897316154E-3</v>
      </c>
      <c r="IR15">
        <v>3.6341831264877439E-3</v>
      </c>
      <c r="IS15">
        <v>3.6341831264877439E-3</v>
      </c>
      <c r="IT15">
        <v>1.817091563243872E-3</v>
      </c>
      <c r="IU15">
        <v>3.6341831264877439E-3</v>
      </c>
      <c r="IV15">
        <v>0</v>
      </c>
      <c r="IW15">
        <v>1.817091563243872E-3</v>
      </c>
      <c r="IX15">
        <v>1.817091563243872E-3</v>
      </c>
      <c r="IY15">
        <v>5.4512746897316154E-3</v>
      </c>
      <c r="IZ15">
        <v>1.817091563243872E-3</v>
      </c>
      <c r="JA15">
        <v>0</v>
      </c>
      <c r="JB15">
        <v>1.817091563243872E-3</v>
      </c>
      <c r="JC15">
        <v>1.817091563243872E-3</v>
      </c>
      <c r="JD15">
        <v>1.817091563243872E-3</v>
      </c>
      <c r="JE15">
        <v>1.817091563243872E-3</v>
      </c>
      <c r="JF15">
        <v>0</v>
      </c>
      <c r="JG15">
        <v>1.817091563243872E-3</v>
      </c>
      <c r="JH15">
        <v>3.6341831264877439E-3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1.817091563243872E-3</v>
      </c>
      <c r="JQ15">
        <v>1.817091563243872E-3</v>
      </c>
      <c r="JR15">
        <v>3.6341831264877439E-3</v>
      </c>
      <c r="JS15">
        <v>1.817091563243872E-3</v>
      </c>
      <c r="JT15">
        <v>1.817091563243872E-3</v>
      </c>
      <c r="JU15">
        <v>0</v>
      </c>
      <c r="JV15">
        <v>0</v>
      </c>
      <c r="JW15">
        <v>3.6341831264877439E-3</v>
      </c>
      <c r="JX15">
        <v>3.6341831264877439E-3</v>
      </c>
      <c r="JY15">
        <v>1.817091563243872E-3</v>
      </c>
      <c r="JZ15">
        <v>1.817091563243872E-3</v>
      </c>
      <c r="KA15">
        <v>3.6341831264877439E-3</v>
      </c>
      <c r="KB15">
        <v>0</v>
      </c>
      <c r="KC15">
        <v>1.817091563243872E-3</v>
      </c>
      <c r="KD15">
        <v>0</v>
      </c>
      <c r="KE15">
        <v>1.817091563243872E-3</v>
      </c>
      <c r="KF15">
        <v>1.817091563243872E-3</v>
      </c>
      <c r="KG15">
        <v>0</v>
      </c>
      <c r="KH15">
        <v>0</v>
      </c>
      <c r="KI15">
        <v>1.817091563243872E-3</v>
      </c>
      <c r="KJ15">
        <v>0</v>
      </c>
      <c r="KK15">
        <v>1.817091563243872E-3</v>
      </c>
      <c r="KL15">
        <v>1.817091563243872E-3</v>
      </c>
      <c r="KM15">
        <v>0</v>
      </c>
      <c r="KN15">
        <v>0</v>
      </c>
      <c r="KO15">
        <v>1.0902549379463231E-2</v>
      </c>
      <c r="KP15">
        <v>0</v>
      </c>
      <c r="KQ15">
        <v>0</v>
      </c>
      <c r="KR15">
        <v>0</v>
      </c>
      <c r="KS15">
        <v>1.817091563243872E-3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1.817091563243872E-3</v>
      </c>
      <c r="KZ15">
        <v>0</v>
      </c>
      <c r="LA15">
        <v>0</v>
      </c>
      <c r="LB15">
        <v>1.817091563243872E-3</v>
      </c>
    </row>
    <row r="16" spans="1:314" x14ac:dyDescent="0.25">
      <c r="A16" t="s">
        <v>327</v>
      </c>
      <c r="B16">
        <v>1.9616216567487026</v>
      </c>
      <c r="C16">
        <v>1.3368363396678333</v>
      </c>
      <c r="D16">
        <v>1.8316514570587743</v>
      </c>
      <c r="E16">
        <v>1.8864246126423869</v>
      </c>
      <c r="F16">
        <v>1.5986334561861173</v>
      </c>
      <c r="G16">
        <v>1.2737079569612968</v>
      </c>
      <c r="H16">
        <v>1.2755646740997244</v>
      </c>
      <c r="I16">
        <v>1.0648272788881978</v>
      </c>
      <c r="J16">
        <v>1.0536869760576324</v>
      </c>
      <c r="K16">
        <v>1.4519528022503412</v>
      </c>
      <c r="L16">
        <v>1.6942543888151358</v>
      </c>
      <c r="M16">
        <v>1.0676123545958391</v>
      </c>
      <c r="N16">
        <v>1.0481168246423498</v>
      </c>
      <c r="O16">
        <v>0.69626892691032993</v>
      </c>
      <c r="P16">
        <v>0.74640028964787364</v>
      </c>
      <c r="Q16">
        <v>0.27757921219491816</v>
      </c>
      <c r="R16">
        <v>0.60157635285052491</v>
      </c>
      <c r="S16">
        <v>0.63314054420379318</v>
      </c>
      <c r="T16">
        <v>0.53194946015949196</v>
      </c>
      <c r="U16">
        <v>0.45118226463789379</v>
      </c>
      <c r="V16">
        <v>0.38341208908528829</v>
      </c>
      <c r="W16">
        <v>0.47439122886823804</v>
      </c>
      <c r="X16">
        <v>0.46510764317610032</v>
      </c>
      <c r="Y16">
        <v>0.35370461487044758</v>
      </c>
      <c r="Z16">
        <v>0.3425643120398823</v>
      </c>
      <c r="AA16">
        <v>0.37784193767000562</v>
      </c>
      <c r="AB16">
        <v>0.22280605661130554</v>
      </c>
      <c r="AC16">
        <v>0.2710807022104218</v>
      </c>
      <c r="AD16">
        <v>0.16988961816612047</v>
      </c>
      <c r="AE16">
        <v>0.25715532367221516</v>
      </c>
      <c r="AF16">
        <v>0.21259411234995407</v>
      </c>
      <c r="AG16">
        <v>0.16988961816612047</v>
      </c>
      <c r="AH16">
        <v>0.18381499670432708</v>
      </c>
      <c r="AI16">
        <v>0.12811348255150071</v>
      </c>
      <c r="AJ16">
        <v>0.14203886108970729</v>
      </c>
      <c r="AK16">
        <v>0.21445082948838159</v>
      </c>
      <c r="AL16">
        <v>0.20145380951938877</v>
      </c>
      <c r="AM16">
        <v>0.1355403511052109</v>
      </c>
      <c r="AN16">
        <v>0.23301800087265706</v>
      </c>
      <c r="AO16">
        <v>8.7265705506094679E-2</v>
      </c>
      <c r="AP16">
        <v>9.9334366905873731E-2</v>
      </c>
      <c r="AQ16">
        <v>7.1483609829460532E-2</v>
      </c>
      <c r="AR16">
        <v>0.15503588105870011</v>
      </c>
      <c r="AS16">
        <v>0.10768959402879769</v>
      </c>
      <c r="AT16">
        <v>0.1271851239822869</v>
      </c>
      <c r="AU16">
        <v>8.2623912660025806E-2</v>
      </c>
      <c r="AV16">
        <v>7.5197044106315614E-2</v>
      </c>
      <c r="AW16">
        <v>6.0343306998895258E-2</v>
      </c>
      <c r="AX16">
        <v>6.4056741275750353E-2</v>
      </c>
      <c r="AY16">
        <v>7.7982119813956946E-2</v>
      </c>
      <c r="AZ16">
        <v>4.5489569891474887E-2</v>
      </c>
      <c r="BA16">
        <v>0.10211944261351504</v>
      </c>
      <c r="BB16">
        <v>8.3552271229239583E-2</v>
      </c>
      <c r="BC16">
        <v>0.20052545095017499</v>
      </c>
      <c r="BD16">
        <v>8.0767195521598265E-2</v>
      </c>
      <c r="BE16">
        <v>9.1907498352163539E-2</v>
      </c>
      <c r="BF16">
        <v>8.1695554090812028E-2</v>
      </c>
      <c r="BG16">
        <v>7.426868553710185E-2</v>
      </c>
      <c r="BH16">
        <v>3.9919418476192244E-2</v>
      </c>
      <c r="BI16">
        <v>8.3552271229239583E-2</v>
      </c>
      <c r="BJ16">
        <v>9.6549291198232412E-2</v>
      </c>
      <c r="BK16">
        <v>7.7053761244743169E-2</v>
      </c>
      <c r="BL16">
        <v>4.456121132226111E-2</v>
      </c>
      <c r="BM16">
        <v>5.7558231291253932E-2</v>
      </c>
      <c r="BN16">
        <v>5.0131362737543747E-2</v>
      </c>
      <c r="BO16">
        <v>5.0131362737543747E-2</v>
      </c>
      <c r="BP16">
        <v>3.2492549922482059E-2</v>
      </c>
      <c r="BQ16">
        <v>5.0131362737543747E-2</v>
      </c>
      <c r="BR16">
        <v>5.1059721306757518E-2</v>
      </c>
      <c r="BS16">
        <v>4.8274645599116206E-2</v>
      </c>
      <c r="BT16">
        <v>5.7558231291253932E-2</v>
      </c>
      <c r="BU16">
        <v>4.1776135614619792E-2</v>
      </c>
      <c r="BV16">
        <v>7.3340326967888073E-2</v>
      </c>
      <c r="BW16">
        <v>3.6205984199337155E-2</v>
      </c>
      <c r="BX16">
        <v>4.363285275304734E-2</v>
      </c>
      <c r="BY16">
        <v>4.1776135614619792E-2</v>
      </c>
      <c r="BZ16">
        <v>4.363285275304734E-2</v>
      </c>
      <c r="CA16">
        <v>4.456121132226111E-2</v>
      </c>
      <c r="CB16">
        <v>3.8062701337764702E-2</v>
      </c>
      <c r="CC16">
        <v>1.6710454245847915E-2</v>
      </c>
      <c r="CD16">
        <v>4.2704494183833562E-2</v>
      </c>
      <c r="CE16">
        <v>3.3420908491695829E-2</v>
      </c>
      <c r="CF16">
        <v>2.6922398507199422E-2</v>
      </c>
      <c r="CG16">
        <v>2.9707474214840737E-2</v>
      </c>
      <c r="CH16">
        <v>4.7346287029902429E-2</v>
      </c>
      <c r="CI16">
        <v>5.2916438445185073E-2</v>
      </c>
      <c r="CJ16">
        <v>7.0555251260246754E-2</v>
      </c>
      <c r="CK16">
        <v>3.0635832784054514E-2</v>
      </c>
      <c r="CL16">
        <v>4.363285275304734E-2</v>
      </c>
      <c r="CM16">
        <v>2.5065681368771874E-2</v>
      </c>
      <c r="CN16">
        <v>2.0423888522703007E-2</v>
      </c>
      <c r="CO16">
        <v>4.456121132226111E-2</v>
      </c>
      <c r="CP16">
        <v>6.6841816983391658E-2</v>
      </c>
      <c r="CQ16">
        <v>4.0847777045406014E-2</v>
      </c>
      <c r="CR16">
        <v>1.5782095676634141E-2</v>
      </c>
      <c r="CS16">
        <v>2.8779115645626966E-2</v>
      </c>
      <c r="CT16">
        <v>2.7850757076413192E-2</v>
      </c>
      <c r="CU16">
        <v>2.5065681368771874E-2</v>
      </c>
      <c r="CV16">
        <v>4.0847777045406014E-2</v>
      </c>
      <c r="CW16">
        <v>2.5994039937985644E-2</v>
      </c>
      <c r="CX16">
        <v>6.8698534121819213E-2</v>
      </c>
      <c r="CY16">
        <v>3.9919418476192244E-2</v>
      </c>
      <c r="CZ16">
        <v>2.7850757076413192E-2</v>
      </c>
      <c r="DA16">
        <v>2.4137322799558103E-2</v>
      </c>
      <c r="DB16">
        <v>3.4349267060909607E-2</v>
      </c>
      <c r="DC16">
        <v>4.2704494183833562E-2</v>
      </c>
      <c r="DD16">
        <v>9.2835856921377313E-3</v>
      </c>
      <c r="DE16">
        <v>2.0423888522703007E-2</v>
      </c>
      <c r="DF16">
        <v>1.8567171384275463E-2</v>
      </c>
      <c r="DG16">
        <v>3.5277625630123377E-2</v>
      </c>
      <c r="DH16">
        <v>1.6710454245847915E-2</v>
      </c>
      <c r="DI16">
        <v>8.3552271229239573E-3</v>
      </c>
      <c r="DJ16">
        <v>3.3420908491695829E-2</v>
      </c>
      <c r="DK16">
        <v>9.2835856921377313E-3</v>
      </c>
      <c r="DL16">
        <v>1.2068661399779052E-2</v>
      </c>
      <c r="DM16">
        <v>2.2280605661130555E-2</v>
      </c>
      <c r="DN16">
        <v>4.6417928460688656E-3</v>
      </c>
      <c r="DO16">
        <v>1.2068661399779052E-2</v>
      </c>
      <c r="DP16">
        <v>1.8567171384275463E-2</v>
      </c>
      <c r="DQ16">
        <v>1.9495529953489237E-2</v>
      </c>
      <c r="DR16">
        <v>2.7850757076413192E-2</v>
      </c>
      <c r="DS16">
        <v>1.2997019968992822E-2</v>
      </c>
      <c r="DT16">
        <v>1.9495529953489237E-2</v>
      </c>
      <c r="DU16">
        <v>2.5065681368771874E-2</v>
      </c>
      <c r="DV16">
        <v>1.0211944261351504E-2</v>
      </c>
      <c r="DW16">
        <v>1.4853737107420368E-2</v>
      </c>
      <c r="DX16">
        <v>1.0211944261351504E-2</v>
      </c>
      <c r="DY16">
        <v>1.2068661399779052E-2</v>
      </c>
      <c r="DZ16">
        <v>1.6710454245847915E-2</v>
      </c>
      <c r="EA16">
        <v>1.2068661399779052E-2</v>
      </c>
      <c r="EB16">
        <v>1.3925378538206596E-2</v>
      </c>
      <c r="EC16">
        <v>1.0211944261351504E-2</v>
      </c>
      <c r="ED16">
        <v>3.6205984199337155E-2</v>
      </c>
      <c r="EE16">
        <v>8.3552271229239573E-3</v>
      </c>
      <c r="EF16">
        <v>9.2835856921377313E-3</v>
      </c>
      <c r="EG16">
        <v>2.3208964230344329E-2</v>
      </c>
      <c r="EH16">
        <v>3.1564191353268281E-2</v>
      </c>
      <c r="EI16">
        <v>8.3552271229239573E-3</v>
      </c>
      <c r="EJ16">
        <v>8.3552271229239573E-3</v>
      </c>
      <c r="EK16">
        <v>3.7134342768550921E-3</v>
      </c>
      <c r="EL16">
        <v>1.1140302830565278E-2</v>
      </c>
      <c r="EM16">
        <v>1.4853737107420368E-2</v>
      </c>
      <c r="EN16">
        <v>7.4268685537101841E-3</v>
      </c>
      <c r="EO16">
        <v>6.498509984496411E-3</v>
      </c>
      <c r="EP16">
        <v>1.1140302830565278E-2</v>
      </c>
      <c r="EQ16">
        <v>4.6417928460688656E-3</v>
      </c>
      <c r="ER16">
        <v>1.6710454245847915E-2</v>
      </c>
      <c r="ES16">
        <v>5.5701514152826388E-3</v>
      </c>
      <c r="ET16">
        <v>3.7134342768550921E-3</v>
      </c>
      <c r="EU16">
        <v>1.0211944261351504E-2</v>
      </c>
      <c r="EV16">
        <v>6.498509984496411E-3</v>
      </c>
      <c r="EW16">
        <v>5.1059721306757518E-2</v>
      </c>
      <c r="EX16">
        <v>4.6417928460688656E-3</v>
      </c>
      <c r="EY16">
        <v>1.7638812815061689E-2</v>
      </c>
      <c r="EZ16">
        <v>5.5701514152826388E-3</v>
      </c>
      <c r="FA16">
        <v>5.5701514152826388E-3</v>
      </c>
      <c r="FB16">
        <v>8.3552271229239573E-3</v>
      </c>
      <c r="FC16">
        <v>8.3552271229239573E-3</v>
      </c>
      <c r="FD16">
        <v>1.1140302830565278E-2</v>
      </c>
      <c r="FE16">
        <v>1.2068661399779052E-2</v>
      </c>
      <c r="FF16">
        <v>1.0211944261351504E-2</v>
      </c>
      <c r="FG16">
        <v>4.6417928460688656E-3</v>
      </c>
      <c r="FH16">
        <v>5.5701514152826388E-3</v>
      </c>
      <c r="FI16">
        <v>5.5701514152826388E-3</v>
      </c>
      <c r="FJ16">
        <v>8.3552271229239573E-3</v>
      </c>
      <c r="FK16">
        <v>7.4268685537101841E-3</v>
      </c>
      <c r="FL16">
        <v>3.7134342768550921E-3</v>
      </c>
      <c r="FM16">
        <v>4.6417928460688656E-3</v>
      </c>
      <c r="FN16">
        <v>2.7850757076413194E-3</v>
      </c>
      <c r="FO16">
        <v>7.4268685537101841E-3</v>
      </c>
      <c r="FP16">
        <v>3.7134342768550921E-3</v>
      </c>
      <c r="FQ16">
        <v>2.5994039937985644E-2</v>
      </c>
      <c r="FR16">
        <v>4.6417928460688656E-3</v>
      </c>
      <c r="FS16">
        <v>8.3552271229239573E-3</v>
      </c>
      <c r="FT16">
        <v>6.498509984496411E-3</v>
      </c>
      <c r="FU16">
        <v>4.6417928460688656E-3</v>
      </c>
      <c r="FV16">
        <v>1.856717138427546E-3</v>
      </c>
      <c r="FW16">
        <v>2.7850757076413194E-3</v>
      </c>
      <c r="FX16">
        <v>3.7134342768550921E-3</v>
      </c>
      <c r="FY16">
        <v>1.856717138427546E-3</v>
      </c>
      <c r="FZ16">
        <v>6.498509984496411E-3</v>
      </c>
      <c r="GA16">
        <v>2.7850757076413194E-3</v>
      </c>
      <c r="GB16">
        <v>2.7850757076413194E-3</v>
      </c>
      <c r="GC16">
        <v>9.2835856921377302E-4</v>
      </c>
      <c r="GD16">
        <v>1.856717138427546E-3</v>
      </c>
      <c r="GE16">
        <v>1.856717138427546E-3</v>
      </c>
      <c r="GF16">
        <v>9.2835856921377302E-4</v>
      </c>
      <c r="GG16">
        <v>1.1140302830565278E-2</v>
      </c>
      <c r="GH16">
        <v>6.498509984496411E-3</v>
      </c>
      <c r="GI16">
        <v>1.856717138427546E-3</v>
      </c>
      <c r="GJ16">
        <v>0</v>
      </c>
      <c r="GK16">
        <v>9.2835856921377302E-4</v>
      </c>
      <c r="GL16">
        <v>2.7850757076413194E-3</v>
      </c>
      <c r="GM16">
        <v>2.7850757076413194E-3</v>
      </c>
      <c r="GN16">
        <v>6.498509984496411E-3</v>
      </c>
      <c r="GO16">
        <v>1.856717138427546E-3</v>
      </c>
      <c r="GP16">
        <v>1.856717138427546E-3</v>
      </c>
      <c r="GQ16">
        <v>3.7134342768550921E-3</v>
      </c>
      <c r="GR16">
        <v>2.7850757076413194E-3</v>
      </c>
      <c r="GS16">
        <v>6.498509984496411E-3</v>
      </c>
      <c r="GT16">
        <v>2.7850757076413194E-3</v>
      </c>
      <c r="GU16">
        <v>1.856717138427546E-3</v>
      </c>
      <c r="GV16">
        <v>9.2835856921377302E-4</v>
      </c>
      <c r="GW16">
        <v>9.2835856921377302E-4</v>
      </c>
      <c r="GX16">
        <v>2.7850757076413194E-3</v>
      </c>
      <c r="GY16">
        <v>9.2835856921377302E-4</v>
      </c>
      <c r="GZ16">
        <v>6.498509984496411E-3</v>
      </c>
      <c r="HA16">
        <v>1.856717138427546E-3</v>
      </c>
      <c r="HB16">
        <v>2.7850757076413194E-3</v>
      </c>
      <c r="HC16">
        <v>1.856717138427546E-3</v>
      </c>
      <c r="HD16">
        <v>6.498509984496411E-3</v>
      </c>
      <c r="HE16">
        <v>9.2835856921377302E-4</v>
      </c>
      <c r="HF16">
        <v>5.5701514152826388E-3</v>
      </c>
      <c r="HG16">
        <v>5.5701514152826388E-3</v>
      </c>
      <c r="HH16">
        <v>1.856717138427546E-3</v>
      </c>
      <c r="HI16">
        <v>0</v>
      </c>
      <c r="HJ16">
        <v>2.7850757076413194E-3</v>
      </c>
      <c r="HK16">
        <v>1.856717138427546E-3</v>
      </c>
      <c r="HL16">
        <v>9.2835856921377302E-4</v>
      </c>
      <c r="HM16">
        <v>0</v>
      </c>
      <c r="HN16">
        <v>0</v>
      </c>
      <c r="HO16">
        <v>9.2835856921377302E-4</v>
      </c>
      <c r="HP16">
        <v>9.2835856921377302E-4</v>
      </c>
      <c r="HQ16">
        <v>1.856717138427546E-3</v>
      </c>
      <c r="HR16">
        <v>0</v>
      </c>
      <c r="HS16">
        <v>0</v>
      </c>
      <c r="HT16">
        <v>0</v>
      </c>
      <c r="HU16">
        <v>2.7850757076413194E-3</v>
      </c>
      <c r="HV16">
        <v>6.498509984496411E-3</v>
      </c>
      <c r="HW16">
        <v>4.6417928460688656E-3</v>
      </c>
      <c r="HX16">
        <v>9.2835856921377302E-4</v>
      </c>
      <c r="HY16">
        <v>0</v>
      </c>
      <c r="HZ16">
        <v>4.6417928460688656E-3</v>
      </c>
      <c r="IA16">
        <v>9.2835856921377302E-4</v>
      </c>
      <c r="IB16">
        <v>9.2835856921377302E-4</v>
      </c>
      <c r="IC16">
        <v>0</v>
      </c>
      <c r="ID16">
        <v>1.856717138427546E-3</v>
      </c>
      <c r="IE16">
        <v>1.856717138427546E-3</v>
      </c>
      <c r="IF16">
        <v>9.2835856921377302E-4</v>
      </c>
      <c r="IG16">
        <v>0</v>
      </c>
      <c r="IH16">
        <v>1.0211944261351504E-2</v>
      </c>
      <c r="II16">
        <v>0</v>
      </c>
      <c r="IJ16">
        <v>9.2835856921377302E-4</v>
      </c>
      <c r="IK16">
        <v>2.7850757076413194E-3</v>
      </c>
      <c r="IL16">
        <v>9.2835856921377302E-4</v>
      </c>
      <c r="IM16">
        <v>1.856717138427546E-3</v>
      </c>
      <c r="IN16">
        <v>0</v>
      </c>
      <c r="IO16">
        <v>9.2835856921377302E-4</v>
      </c>
      <c r="IP16">
        <v>4.6417928460688656E-3</v>
      </c>
      <c r="IQ16">
        <v>9.2835856921377302E-4</v>
      </c>
      <c r="IR16">
        <v>9.2835856921377302E-4</v>
      </c>
      <c r="IS16">
        <v>1.856717138427546E-3</v>
      </c>
      <c r="IT16">
        <v>9.2835856921377302E-4</v>
      </c>
      <c r="IU16">
        <v>1.856717138427546E-3</v>
      </c>
      <c r="IV16">
        <v>0</v>
      </c>
      <c r="IW16">
        <v>3.7134342768550921E-3</v>
      </c>
      <c r="IX16">
        <v>4.6417928460688656E-3</v>
      </c>
      <c r="IY16">
        <v>1.856717138427546E-3</v>
      </c>
      <c r="IZ16">
        <v>3.7134342768550921E-3</v>
      </c>
      <c r="JA16">
        <v>0</v>
      </c>
      <c r="JB16">
        <v>1.856717138427546E-3</v>
      </c>
      <c r="JC16">
        <v>9.2835856921377302E-4</v>
      </c>
      <c r="JD16">
        <v>0</v>
      </c>
      <c r="JE16">
        <v>9.2835856921377302E-4</v>
      </c>
      <c r="JF16">
        <v>0</v>
      </c>
      <c r="JG16">
        <v>1.856717138427546E-3</v>
      </c>
      <c r="JH16">
        <v>3.7134342768550921E-3</v>
      </c>
      <c r="JI16">
        <v>0</v>
      </c>
      <c r="JJ16">
        <v>9.2835856921377302E-4</v>
      </c>
      <c r="JK16">
        <v>1.856717138427546E-3</v>
      </c>
      <c r="JL16">
        <v>9.2835856921377302E-4</v>
      </c>
      <c r="JM16">
        <v>9.2835856921377302E-4</v>
      </c>
      <c r="JN16">
        <v>9.2835856921377302E-4</v>
      </c>
      <c r="JO16">
        <v>0</v>
      </c>
      <c r="JP16">
        <v>2.7850757076413194E-3</v>
      </c>
      <c r="JQ16">
        <v>9.2835856921377302E-4</v>
      </c>
      <c r="JR16">
        <v>9.2835856921377302E-4</v>
      </c>
      <c r="JS16">
        <v>0</v>
      </c>
      <c r="JT16">
        <v>9.2835856921377302E-4</v>
      </c>
      <c r="JU16">
        <v>0</v>
      </c>
      <c r="JV16">
        <v>1.856717138427546E-3</v>
      </c>
      <c r="JW16">
        <v>1.856717138427546E-3</v>
      </c>
      <c r="JX16">
        <v>2.7850757076413194E-3</v>
      </c>
      <c r="JY16">
        <v>2.7850757076413194E-3</v>
      </c>
      <c r="JZ16">
        <v>0</v>
      </c>
      <c r="KA16">
        <v>9.2835856921377302E-4</v>
      </c>
      <c r="KB16">
        <v>3.7134342768550921E-3</v>
      </c>
      <c r="KC16">
        <v>9.2835856921377302E-4</v>
      </c>
      <c r="KD16">
        <v>9.2835856921377302E-4</v>
      </c>
      <c r="KE16">
        <v>0</v>
      </c>
      <c r="KF16">
        <v>0</v>
      </c>
      <c r="KG16">
        <v>0</v>
      </c>
      <c r="KH16">
        <v>9.2835856921377302E-4</v>
      </c>
      <c r="KI16">
        <v>1.856717138427546E-3</v>
      </c>
      <c r="KJ16">
        <v>2.7850757076413194E-3</v>
      </c>
      <c r="KK16">
        <v>0</v>
      </c>
      <c r="KL16">
        <v>0</v>
      </c>
      <c r="KM16">
        <v>0</v>
      </c>
      <c r="KN16">
        <v>9.2835856921377302E-4</v>
      </c>
      <c r="KO16">
        <v>4.6417928460688656E-3</v>
      </c>
      <c r="KP16">
        <v>0</v>
      </c>
      <c r="KQ16">
        <v>6.498509984496411E-3</v>
      </c>
      <c r="KR16">
        <v>0</v>
      </c>
      <c r="KS16">
        <v>9.2835856921377302E-4</v>
      </c>
      <c r="KT16">
        <v>0</v>
      </c>
      <c r="KU16">
        <v>9.2835856921377302E-4</v>
      </c>
      <c r="KV16">
        <v>1.856717138427546E-3</v>
      </c>
      <c r="KW16">
        <v>9.2835856921377302E-4</v>
      </c>
      <c r="KX16">
        <v>0</v>
      </c>
      <c r="KY16">
        <v>0</v>
      </c>
      <c r="KZ16">
        <v>9.2835856921377302E-4</v>
      </c>
      <c r="LA16">
        <v>9.2835856921377302E-4</v>
      </c>
      <c r="LB16">
        <v>9.2835856921377302E-4</v>
      </c>
    </row>
    <row r="17" spans="1:314" x14ac:dyDescent="0.25">
      <c r="A17" t="s">
        <v>328</v>
      </c>
      <c r="B17">
        <v>2.6526870631373898</v>
      </c>
      <c r="C17">
        <v>1.3664489515297353</v>
      </c>
      <c r="D17">
        <v>1.7331270768878193</v>
      </c>
      <c r="E17">
        <v>1.6099461441503382</v>
      </c>
      <c r="F17">
        <v>1.6357281998395785</v>
      </c>
      <c r="G17">
        <v>1.4781711928497765</v>
      </c>
      <c r="H17">
        <v>1.2719147473358541</v>
      </c>
      <c r="I17">
        <v>1.3120201672968947</v>
      </c>
      <c r="J17">
        <v>1.6987510026354993</v>
      </c>
      <c r="K17">
        <v>0.98831213475421109</v>
      </c>
      <c r="L17">
        <v>1.7675031511401398</v>
      </c>
      <c r="M17">
        <v>1.151598487452733</v>
      </c>
      <c r="N17">
        <v>1.3320728772774149</v>
      </c>
      <c r="O17">
        <v>0.67033344792024752</v>
      </c>
      <c r="P17">
        <v>0.5442878423284061</v>
      </c>
      <c r="Q17">
        <v>0.3494900882319239</v>
      </c>
      <c r="R17">
        <v>0.81929643634696925</v>
      </c>
      <c r="S17">
        <v>0.59012260799816663</v>
      </c>
      <c r="T17">
        <v>0.55861120660020624</v>
      </c>
      <c r="U17">
        <v>0.76200297925976845</v>
      </c>
      <c r="V17">
        <v>0.39818952675604441</v>
      </c>
      <c r="W17">
        <v>0.44688896528016497</v>
      </c>
      <c r="X17">
        <v>0.35235476108628394</v>
      </c>
      <c r="Y17">
        <v>0.38673083533860436</v>
      </c>
      <c r="Z17">
        <v>0.50131774951300567</v>
      </c>
      <c r="AA17">
        <v>0.34376074252320382</v>
      </c>
      <c r="AB17">
        <v>0.30365532256216343</v>
      </c>
      <c r="AC17">
        <v>0.35235476108628394</v>
      </c>
      <c r="AD17">
        <v>0.28360261258164315</v>
      </c>
      <c r="AE17">
        <v>0.27214392116420305</v>
      </c>
      <c r="AF17">
        <v>0.14609831557236164</v>
      </c>
      <c r="AG17">
        <v>0.14896298842672168</v>
      </c>
      <c r="AH17">
        <v>0.32943737825140368</v>
      </c>
      <c r="AI17">
        <v>0.13750429700928155</v>
      </c>
      <c r="AJ17">
        <v>0.16328635269852182</v>
      </c>
      <c r="AK17">
        <v>1.2232153088117337</v>
      </c>
      <c r="AL17">
        <v>0.2062564455139223</v>
      </c>
      <c r="AM17">
        <v>0.20339177265956226</v>
      </c>
      <c r="AN17">
        <v>1.0284175547152516</v>
      </c>
      <c r="AO17">
        <v>0.11458691417440128</v>
      </c>
      <c r="AP17">
        <v>0.10885756846568122</v>
      </c>
      <c r="AQ17">
        <v>0.1690156984072419</v>
      </c>
      <c r="AR17">
        <v>0.18047438982468203</v>
      </c>
      <c r="AS17">
        <v>0.10885756846568122</v>
      </c>
      <c r="AT17">
        <v>0.3380313968144838</v>
      </c>
      <c r="AU17">
        <v>7.7346167067720864E-2</v>
      </c>
      <c r="AV17">
        <v>8.307551277644093E-2</v>
      </c>
      <c r="AW17">
        <v>8.0210839922080904E-2</v>
      </c>
      <c r="AX17">
        <v>5.7293457087200642E-2</v>
      </c>
      <c r="AY17">
        <v>8.307551277644093E-2</v>
      </c>
      <c r="AZ17">
        <v>8.0210839922080904E-2</v>
      </c>
      <c r="BA17">
        <v>0.10312822275696115</v>
      </c>
      <c r="BB17">
        <v>8.5940185630800955E-2</v>
      </c>
      <c r="BC17">
        <v>0.35808410679500402</v>
      </c>
      <c r="BD17">
        <v>0.10026354990260113</v>
      </c>
      <c r="BE17">
        <v>5.1564111378480576E-2</v>
      </c>
      <c r="BF17">
        <v>0.10026354990260113</v>
      </c>
      <c r="BG17">
        <v>7.1616821359000798E-2</v>
      </c>
      <c r="BH17">
        <v>3.4376074252320386E-2</v>
      </c>
      <c r="BI17">
        <v>0.29792597685344335</v>
      </c>
      <c r="BJ17">
        <v>7.4481494213360838E-2</v>
      </c>
      <c r="BK17">
        <v>2.8646728543600321E-2</v>
      </c>
      <c r="BL17">
        <v>3.4376074252320386E-2</v>
      </c>
      <c r="BM17">
        <v>3.1511401397960354E-2</v>
      </c>
      <c r="BN17">
        <v>9.7398877048241086E-2</v>
      </c>
      <c r="BO17">
        <v>8.0210839922080904E-2</v>
      </c>
      <c r="BP17">
        <v>6.3022802795920707E-2</v>
      </c>
      <c r="BQ17">
        <v>0.10599289561132119</v>
      </c>
      <c r="BR17">
        <v>5.4428784232840609E-2</v>
      </c>
      <c r="BS17">
        <v>3.4376074252320386E-2</v>
      </c>
      <c r="BT17">
        <v>6.0158129941560667E-2</v>
      </c>
      <c r="BU17">
        <v>6.0158129941560667E-2</v>
      </c>
      <c r="BV17">
        <v>0.11172224132004124</v>
      </c>
      <c r="BW17">
        <v>3.1511401397960354E-2</v>
      </c>
      <c r="BX17">
        <v>5.1564111378480576E-2</v>
      </c>
      <c r="BY17">
        <v>2.0052709980520226E-2</v>
      </c>
      <c r="BZ17">
        <v>8.8804858485160995E-2</v>
      </c>
      <c r="CA17">
        <v>2.8646728543600321E-2</v>
      </c>
      <c r="CB17">
        <v>4.2970092815400478E-2</v>
      </c>
      <c r="CC17">
        <v>6.5887475650280733E-2</v>
      </c>
      <c r="CD17">
        <v>3.4376074252320386E-2</v>
      </c>
      <c r="CE17">
        <v>4.0105419961040452E-2</v>
      </c>
      <c r="CF17">
        <v>5.7293457087200642E-2</v>
      </c>
      <c r="CG17">
        <v>7.1616821359000798E-2</v>
      </c>
      <c r="CH17">
        <v>9.4534204193881061E-2</v>
      </c>
      <c r="CI17">
        <v>0.14896298842672168</v>
      </c>
      <c r="CJ17">
        <v>6.0158129941560667E-2</v>
      </c>
      <c r="CK17">
        <v>3.1511401397960354E-2</v>
      </c>
      <c r="CL17">
        <v>7.7346167067720864E-2</v>
      </c>
      <c r="CM17">
        <v>0.13463962415492151</v>
      </c>
      <c r="CN17">
        <v>2.8646728543600321E-2</v>
      </c>
      <c r="CO17">
        <v>4.2970092815400478E-2</v>
      </c>
      <c r="CP17">
        <v>4.0105419961040452E-2</v>
      </c>
      <c r="CQ17">
        <v>4.2970092815400478E-2</v>
      </c>
      <c r="CR17">
        <v>2.8646728543600321E-2</v>
      </c>
      <c r="CS17">
        <v>2.5782055689240288E-2</v>
      </c>
      <c r="CT17">
        <v>2.8646728543600321E-2</v>
      </c>
      <c r="CU17">
        <v>0.17474504411596195</v>
      </c>
      <c r="CV17">
        <v>6.5887475650280733E-2</v>
      </c>
      <c r="CW17">
        <v>1.432336427180016E-2</v>
      </c>
      <c r="CX17">
        <v>1.432336427180016E-2</v>
      </c>
      <c r="CY17">
        <v>6.5887475650280733E-2</v>
      </c>
      <c r="CZ17">
        <v>5.4428784232840609E-2</v>
      </c>
      <c r="DA17">
        <v>3.7240747106680419E-2</v>
      </c>
      <c r="DB17">
        <v>3.7240747106680419E-2</v>
      </c>
      <c r="DC17">
        <v>4.8699438524120543E-2</v>
      </c>
      <c r="DD17">
        <v>0</v>
      </c>
      <c r="DE17">
        <v>2.2917382834880259E-2</v>
      </c>
      <c r="DF17">
        <v>1.1458691417440129E-2</v>
      </c>
      <c r="DG17">
        <v>9.7398877048241086E-2</v>
      </c>
      <c r="DH17">
        <v>2.5782055689240288E-2</v>
      </c>
      <c r="DI17">
        <v>8.5940185630800966E-3</v>
      </c>
      <c r="DJ17">
        <v>6.0158129941560667E-2</v>
      </c>
      <c r="DK17">
        <v>1.7188037126160193E-2</v>
      </c>
      <c r="DL17">
        <v>2.8646728543600321E-2</v>
      </c>
      <c r="DM17">
        <v>0.13750429700928155</v>
      </c>
      <c r="DN17">
        <v>1.432336427180016E-2</v>
      </c>
      <c r="DO17">
        <v>1.1458691417440129E-2</v>
      </c>
      <c r="DP17">
        <v>5.7293457087200647E-3</v>
      </c>
      <c r="DQ17">
        <v>2.5782055689240288E-2</v>
      </c>
      <c r="DR17">
        <v>3.7240747106680419E-2</v>
      </c>
      <c r="DS17">
        <v>1.1458691417440129E-2</v>
      </c>
      <c r="DT17">
        <v>2.8646728543600321E-2</v>
      </c>
      <c r="DU17">
        <v>0.13750429700928155</v>
      </c>
      <c r="DV17">
        <v>2.0052709980520226E-2</v>
      </c>
      <c r="DW17">
        <v>2.0052709980520226E-2</v>
      </c>
      <c r="DX17">
        <v>2.2917382834880259E-2</v>
      </c>
      <c r="DY17">
        <v>5.7293457087200647E-3</v>
      </c>
      <c r="DZ17">
        <v>1.432336427180016E-2</v>
      </c>
      <c r="EA17">
        <v>8.5940185630800966E-3</v>
      </c>
      <c r="EB17">
        <v>3.1511401397960354E-2</v>
      </c>
      <c r="EC17">
        <v>2.8646728543600323E-3</v>
      </c>
      <c r="ED17">
        <v>5.1564111378480576E-2</v>
      </c>
      <c r="EE17">
        <v>2.5782055689240288E-2</v>
      </c>
      <c r="EF17">
        <v>3.4376074252320386E-2</v>
      </c>
      <c r="EG17">
        <v>2.2917382834880259E-2</v>
      </c>
      <c r="EH17">
        <v>2.8646728543600321E-2</v>
      </c>
      <c r="EI17">
        <v>1.1458691417440129E-2</v>
      </c>
      <c r="EJ17">
        <v>1.1458691417440129E-2</v>
      </c>
      <c r="EK17">
        <v>1.432336427180016E-2</v>
      </c>
      <c r="EL17">
        <v>3.4376074252320386E-2</v>
      </c>
      <c r="EM17">
        <v>2.2917382834880259E-2</v>
      </c>
      <c r="EN17">
        <v>2.8646728543600323E-3</v>
      </c>
      <c r="EO17">
        <v>5.7293457087200647E-3</v>
      </c>
      <c r="EP17">
        <v>5.7293457087200647E-3</v>
      </c>
      <c r="EQ17">
        <v>2.8646728543600323E-3</v>
      </c>
      <c r="ER17">
        <v>1.1458691417440129E-2</v>
      </c>
      <c r="ES17">
        <v>5.7293457087200647E-3</v>
      </c>
      <c r="ET17">
        <v>0</v>
      </c>
      <c r="EU17">
        <v>1.432336427180016E-2</v>
      </c>
      <c r="EV17">
        <v>1.7188037126160193E-2</v>
      </c>
      <c r="EW17">
        <v>1.7188037126160193E-2</v>
      </c>
      <c r="EX17">
        <v>2.8646728543600323E-3</v>
      </c>
      <c r="EY17">
        <v>8.5940185630800966E-3</v>
      </c>
      <c r="EZ17">
        <v>1.7188037126160193E-2</v>
      </c>
      <c r="FA17">
        <v>8.5940185630800966E-3</v>
      </c>
      <c r="FB17">
        <v>2.8646728543600321E-2</v>
      </c>
      <c r="FC17">
        <v>5.7293457087200647E-3</v>
      </c>
      <c r="FD17">
        <v>1.432336427180016E-2</v>
      </c>
      <c r="FE17">
        <v>4.2970092815400478E-2</v>
      </c>
      <c r="FF17">
        <v>5.7293457087200647E-3</v>
      </c>
      <c r="FG17">
        <v>2.8646728543600323E-3</v>
      </c>
      <c r="FH17">
        <v>2.8646728543600323E-3</v>
      </c>
      <c r="FI17">
        <v>4.2970092815400478E-2</v>
      </c>
      <c r="FJ17">
        <v>1.7188037126160193E-2</v>
      </c>
      <c r="FK17">
        <v>2.2917382834880259E-2</v>
      </c>
      <c r="FL17">
        <v>2.8646728543600323E-3</v>
      </c>
      <c r="FM17">
        <v>1.1458691417440129E-2</v>
      </c>
      <c r="FN17">
        <v>2.8646728543600323E-3</v>
      </c>
      <c r="FO17">
        <v>5.7293457087200647E-3</v>
      </c>
      <c r="FP17">
        <v>8.5940185630800966E-3</v>
      </c>
      <c r="FQ17">
        <v>1.7188037126160193E-2</v>
      </c>
      <c r="FR17">
        <v>5.7293457087200647E-3</v>
      </c>
      <c r="FS17">
        <v>1.432336427180016E-2</v>
      </c>
      <c r="FT17">
        <v>5.7293457087200647E-3</v>
      </c>
      <c r="FU17">
        <v>0</v>
      </c>
      <c r="FV17">
        <v>0</v>
      </c>
      <c r="FW17">
        <v>1.1458691417440129E-2</v>
      </c>
      <c r="FX17">
        <v>0</v>
      </c>
      <c r="FY17">
        <v>2.8646728543600323E-3</v>
      </c>
      <c r="FZ17">
        <v>1.7188037126160193E-2</v>
      </c>
      <c r="GA17">
        <v>5.7293457087200647E-3</v>
      </c>
      <c r="GB17">
        <v>8.5940185630800966E-3</v>
      </c>
      <c r="GC17">
        <v>5.7293457087200647E-3</v>
      </c>
      <c r="GD17">
        <v>0</v>
      </c>
      <c r="GE17">
        <v>1.7188037126160193E-2</v>
      </c>
      <c r="GF17">
        <v>2.8646728543600323E-3</v>
      </c>
      <c r="GG17">
        <v>5.7293457087200647E-3</v>
      </c>
      <c r="GH17">
        <v>2.8646728543600323E-3</v>
      </c>
      <c r="GI17">
        <v>0</v>
      </c>
      <c r="GJ17">
        <v>0</v>
      </c>
      <c r="GK17">
        <v>0</v>
      </c>
      <c r="GL17">
        <v>5.7293457087200647E-3</v>
      </c>
      <c r="GM17">
        <v>2.8646728543600323E-3</v>
      </c>
      <c r="GN17">
        <v>1.432336427180016E-2</v>
      </c>
      <c r="GO17">
        <v>2.2917382834880259E-2</v>
      </c>
      <c r="GP17">
        <v>2.8646728543600323E-3</v>
      </c>
      <c r="GQ17">
        <v>5.7293457087200647E-3</v>
      </c>
      <c r="GR17">
        <v>1.1458691417440129E-2</v>
      </c>
      <c r="GS17">
        <v>0</v>
      </c>
      <c r="GT17">
        <v>0</v>
      </c>
      <c r="GU17">
        <v>8.5940185630800966E-3</v>
      </c>
      <c r="GV17">
        <v>0</v>
      </c>
      <c r="GW17">
        <v>8.5940185630800966E-3</v>
      </c>
      <c r="GX17">
        <v>2.8646728543600323E-3</v>
      </c>
      <c r="GY17">
        <v>0</v>
      </c>
      <c r="GZ17">
        <v>2.8646728543600323E-3</v>
      </c>
      <c r="HA17">
        <v>2.0052709980520226E-2</v>
      </c>
      <c r="HB17">
        <v>0</v>
      </c>
      <c r="HC17">
        <v>2.8646728543600323E-3</v>
      </c>
      <c r="HD17">
        <v>8.5940185630800966E-3</v>
      </c>
      <c r="HE17">
        <v>0</v>
      </c>
      <c r="HF17">
        <v>2.8646728543600323E-3</v>
      </c>
      <c r="HG17">
        <v>1.1458691417440129E-2</v>
      </c>
      <c r="HH17">
        <v>1.1458691417440129E-2</v>
      </c>
      <c r="HI17">
        <v>0</v>
      </c>
      <c r="HJ17">
        <v>0</v>
      </c>
      <c r="HK17">
        <v>0</v>
      </c>
      <c r="HL17">
        <v>2.8646728543600323E-3</v>
      </c>
      <c r="HM17">
        <v>0</v>
      </c>
      <c r="HN17">
        <v>0</v>
      </c>
      <c r="HO17">
        <v>0</v>
      </c>
      <c r="HP17">
        <v>0</v>
      </c>
      <c r="HQ17">
        <v>1.1458691417440129E-2</v>
      </c>
      <c r="HR17">
        <v>0</v>
      </c>
      <c r="HS17">
        <v>0</v>
      </c>
      <c r="HT17">
        <v>2.8646728543600323E-3</v>
      </c>
      <c r="HU17">
        <v>0</v>
      </c>
      <c r="HV17">
        <v>2.8646728543600323E-3</v>
      </c>
      <c r="HW17">
        <v>5.7293457087200647E-3</v>
      </c>
      <c r="HX17">
        <v>0</v>
      </c>
      <c r="HY17">
        <v>0</v>
      </c>
      <c r="HZ17">
        <v>2.8646728543600323E-3</v>
      </c>
      <c r="IA17">
        <v>2.8646728543600323E-3</v>
      </c>
      <c r="IB17">
        <v>1.432336427180016E-2</v>
      </c>
      <c r="IC17">
        <v>8.5940185630800966E-3</v>
      </c>
      <c r="ID17">
        <v>5.7293457087200647E-3</v>
      </c>
      <c r="IE17">
        <v>1.1458691417440129E-2</v>
      </c>
      <c r="IF17">
        <v>0</v>
      </c>
      <c r="IG17">
        <v>0</v>
      </c>
      <c r="IH17">
        <v>5.7293457087200647E-3</v>
      </c>
      <c r="II17">
        <v>0</v>
      </c>
      <c r="IJ17">
        <v>5.7293457087200647E-3</v>
      </c>
      <c r="IK17">
        <v>0</v>
      </c>
      <c r="IL17">
        <v>2.8646728543600323E-3</v>
      </c>
      <c r="IM17">
        <v>0</v>
      </c>
      <c r="IN17">
        <v>8.5940185630800966E-3</v>
      </c>
      <c r="IO17">
        <v>0</v>
      </c>
      <c r="IP17">
        <v>0</v>
      </c>
      <c r="IQ17">
        <v>0</v>
      </c>
      <c r="IR17">
        <v>0</v>
      </c>
      <c r="IS17">
        <v>2.8646728543600323E-3</v>
      </c>
      <c r="IT17">
        <v>0</v>
      </c>
      <c r="IU17">
        <v>2.8646728543600323E-3</v>
      </c>
      <c r="IV17">
        <v>0</v>
      </c>
      <c r="IW17">
        <v>0</v>
      </c>
      <c r="IX17">
        <v>5.7293457087200647E-3</v>
      </c>
      <c r="IY17">
        <v>0</v>
      </c>
      <c r="IZ17">
        <v>0</v>
      </c>
      <c r="JA17">
        <v>0</v>
      </c>
      <c r="JB17">
        <v>0</v>
      </c>
      <c r="JC17">
        <v>2.8646728543600323E-3</v>
      </c>
      <c r="JD17">
        <v>0</v>
      </c>
      <c r="JE17">
        <v>5.7293457087200647E-3</v>
      </c>
      <c r="JF17">
        <v>5.7293457087200647E-3</v>
      </c>
      <c r="JG17">
        <v>1.1458691417440129E-2</v>
      </c>
      <c r="JH17">
        <v>0</v>
      </c>
      <c r="JI17">
        <v>0</v>
      </c>
      <c r="JJ17">
        <v>0</v>
      </c>
      <c r="JK17">
        <v>1.432336427180016E-2</v>
      </c>
      <c r="JL17">
        <v>2.8646728543600323E-3</v>
      </c>
      <c r="JM17">
        <v>5.7293457087200647E-3</v>
      </c>
      <c r="JN17">
        <v>0</v>
      </c>
      <c r="JO17">
        <v>0</v>
      </c>
      <c r="JP17">
        <v>0</v>
      </c>
      <c r="JQ17">
        <v>5.7293457087200647E-3</v>
      </c>
      <c r="JR17">
        <v>0</v>
      </c>
      <c r="JS17">
        <v>2.8646728543600323E-3</v>
      </c>
      <c r="JT17">
        <v>5.7293457087200647E-3</v>
      </c>
      <c r="JU17">
        <v>0</v>
      </c>
      <c r="JV17">
        <v>2.8646728543600323E-3</v>
      </c>
      <c r="JW17">
        <v>2.8646728543600323E-3</v>
      </c>
      <c r="JX17">
        <v>0</v>
      </c>
      <c r="JY17">
        <v>0</v>
      </c>
      <c r="JZ17">
        <v>2.8646728543600323E-3</v>
      </c>
      <c r="KA17">
        <v>2.8646728543600323E-3</v>
      </c>
      <c r="KB17">
        <v>0</v>
      </c>
      <c r="KC17">
        <v>2.8646728543600323E-3</v>
      </c>
      <c r="KD17">
        <v>0</v>
      </c>
      <c r="KE17">
        <v>2.8646728543600323E-3</v>
      </c>
      <c r="KF17">
        <v>2.8646728543600323E-3</v>
      </c>
      <c r="KG17">
        <v>2.8646728543600323E-3</v>
      </c>
      <c r="KH17">
        <v>2.8646728543600323E-3</v>
      </c>
      <c r="KI17">
        <v>2.8646728543600323E-3</v>
      </c>
      <c r="KJ17">
        <v>2.8646728543600323E-3</v>
      </c>
      <c r="KK17">
        <v>0</v>
      </c>
      <c r="KL17">
        <v>0</v>
      </c>
      <c r="KM17">
        <v>2.8646728543600323E-3</v>
      </c>
      <c r="KN17">
        <v>1.1458691417440129E-2</v>
      </c>
      <c r="KO17">
        <v>5.7293457087200647E-3</v>
      </c>
      <c r="KP17">
        <v>2.8646728543600323E-3</v>
      </c>
      <c r="KQ17">
        <v>0</v>
      </c>
      <c r="KR17">
        <v>0</v>
      </c>
      <c r="KS17">
        <v>0</v>
      </c>
      <c r="KT17">
        <v>0</v>
      </c>
      <c r="KU17">
        <v>2.8646728543600323E-3</v>
      </c>
      <c r="KV17">
        <v>0</v>
      </c>
      <c r="KW17">
        <v>0</v>
      </c>
      <c r="KX17">
        <v>0</v>
      </c>
      <c r="KY17">
        <v>5.7293457087200647E-3</v>
      </c>
      <c r="KZ17">
        <v>8.5940185630800966E-3</v>
      </c>
      <c r="LA17">
        <v>5.7293457087200647E-3</v>
      </c>
      <c r="LB17">
        <v>0</v>
      </c>
    </row>
    <row r="18" spans="1:314" x14ac:dyDescent="0.25">
      <c r="A18" t="s">
        <v>329</v>
      </c>
      <c r="B18">
        <v>2.6376588371197536</v>
      </c>
      <c r="C18">
        <v>1.4886057338887526</v>
      </c>
      <c r="D18">
        <v>1.7966534812896</v>
      </c>
      <c r="E18">
        <v>1.8141561942101025</v>
      </c>
      <c r="F18">
        <v>1.5157349389155319</v>
      </c>
      <c r="G18">
        <v>1.4203451534987923</v>
      </c>
      <c r="H18">
        <v>1.4754786991983757</v>
      </c>
      <c r="I18">
        <v>1.058914131690412</v>
      </c>
      <c r="J18">
        <v>1.4912311408268282</v>
      </c>
      <c r="K18">
        <v>1.215563412328911</v>
      </c>
      <c r="L18">
        <v>2.6542864143942313</v>
      </c>
      <c r="M18">
        <v>1.3984667623481639</v>
      </c>
      <c r="N18">
        <v>1.0624146742745124</v>
      </c>
      <c r="O18">
        <v>0.59071656106696535</v>
      </c>
      <c r="P18">
        <v>0.63447334336822203</v>
      </c>
      <c r="Q18">
        <v>0.2599152868694648</v>
      </c>
      <c r="R18">
        <v>0.70098365246613226</v>
      </c>
      <c r="S18">
        <v>0.57408898379248785</v>
      </c>
      <c r="T18">
        <v>0.47519865579164777</v>
      </c>
      <c r="U18">
        <v>0.80687506563517342</v>
      </c>
      <c r="V18">
        <v>0.40256239717156156</v>
      </c>
      <c r="W18">
        <v>0.4060629397556621</v>
      </c>
      <c r="X18">
        <v>0.38243427731298352</v>
      </c>
      <c r="Y18">
        <v>0.36405642874645572</v>
      </c>
      <c r="Z18">
        <v>0.41131375363181288</v>
      </c>
      <c r="AA18">
        <v>0.42706619526026535</v>
      </c>
      <c r="AB18">
        <v>0.28004340672804284</v>
      </c>
      <c r="AC18">
        <v>0.36318129310043057</v>
      </c>
      <c r="AD18">
        <v>0.27041691462176637</v>
      </c>
      <c r="AE18">
        <v>0.35705534357825464</v>
      </c>
      <c r="AF18">
        <v>0.17765253614310217</v>
      </c>
      <c r="AG18">
        <v>0.14789792417824763</v>
      </c>
      <c r="AH18">
        <v>0.20128119858578078</v>
      </c>
      <c r="AI18">
        <v>0.12601953302761928</v>
      </c>
      <c r="AJ18">
        <v>0.14614765288619738</v>
      </c>
      <c r="AK18">
        <v>1.5761192984912662</v>
      </c>
      <c r="AL18">
        <v>0.22490986102845942</v>
      </c>
      <c r="AM18">
        <v>0.17502712920502678</v>
      </c>
      <c r="AN18">
        <v>1.4474743585255716</v>
      </c>
      <c r="AO18">
        <v>9.27643784786642E-2</v>
      </c>
      <c r="AP18">
        <v>0.11464276962929254</v>
      </c>
      <c r="AQ18">
        <v>0.11989358350544335</v>
      </c>
      <c r="AR18">
        <v>0.13389575384184549</v>
      </c>
      <c r="AS18">
        <v>0.10501627752301608</v>
      </c>
      <c r="AT18">
        <v>0.29404557706444501</v>
      </c>
      <c r="AU18">
        <v>8.4013022018412861E-2</v>
      </c>
      <c r="AV18">
        <v>6.4760037805859913E-2</v>
      </c>
      <c r="AW18">
        <v>7.7887072496236914E-2</v>
      </c>
      <c r="AX18">
        <v>5.6008681345608567E-2</v>
      </c>
      <c r="AY18">
        <v>6.2134630867784507E-2</v>
      </c>
      <c r="AZ18">
        <v>5.6883816991633709E-2</v>
      </c>
      <c r="BA18">
        <v>0.10939195575314173</v>
      </c>
      <c r="BB18">
        <v>6.9135716035985575E-2</v>
      </c>
      <c r="BC18">
        <v>0.44719431511884339</v>
      </c>
      <c r="BD18">
        <v>7.876220814226205E-2</v>
      </c>
      <c r="BE18">
        <v>9.5389785416739592E-2</v>
      </c>
      <c r="BF18">
        <v>0.11551790527531768</v>
      </c>
      <c r="BG18">
        <v>6.9135716035985575E-2</v>
      </c>
      <c r="BH18">
        <v>2.8004340672804284E-2</v>
      </c>
      <c r="BI18">
        <v>0.2319109461966605</v>
      </c>
      <c r="BJ18">
        <v>7.9637343788287185E-2</v>
      </c>
      <c r="BK18">
        <v>5.3383274407533168E-2</v>
      </c>
      <c r="BL18">
        <v>3.5880561487030491E-2</v>
      </c>
      <c r="BM18">
        <v>4.7257324885357228E-2</v>
      </c>
      <c r="BN18">
        <v>6.826058038996044E-2</v>
      </c>
      <c r="BO18">
        <v>5.8634088283683973E-2</v>
      </c>
      <c r="BP18">
        <v>4.8132460531382364E-2</v>
      </c>
      <c r="BQ18">
        <v>8.2262750726362591E-2</v>
      </c>
      <c r="BR18">
        <v>4.2006511009206431E-2</v>
      </c>
      <c r="BS18">
        <v>4.4631917947281829E-2</v>
      </c>
      <c r="BT18">
        <v>4.1131375363181295E-2</v>
      </c>
      <c r="BU18">
        <v>0.10501627752301608</v>
      </c>
      <c r="BV18">
        <v>0.11201736269121713</v>
      </c>
      <c r="BW18">
        <v>4.9882731823432634E-2</v>
      </c>
      <c r="BX18">
        <v>9.3639514124689321E-2</v>
      </c>
      <c r="BY18">
        <v>3.0629747610879689E-2</v>
      </c>
      <c r="BZ18">
        <v>6.5635173451885034E-2</v>
      </c>
      <c r="CA18">
        <v>2.5378933734728881E-2</v>
      </c>
      <c r="CB18">
        <v>3.3255154548955085E-2</v>
      </c>
      <c r="CC18">
        <v>4.2881646655231559E-2</v>
      </c>
      <c r="CD18">
        <v>3.1504883256904821E-2</v>
      </c>
      <c r="CE18">
        <v>3.7630832779080754E-2</v>
      </c>
      <c r="CF18">
        <v>2.625406938075402E-2</v>
      </c>
      <c r="CG18">
        <v>9.9765463646865268E-2</v>
      </c>
      <c r="CH18">
        <v>7.1761122974060981E-2</v>
      </c>
      <c r="CI18">
        <v>0.13039521125774495</v>
      </c>
      <c r="CJ18">
        <v>7.6136801204186658E-2</v>
      </c>
      <c r="CK18">
        <v>2.3628662442678614E-2</v>
      </c>
      <c r="CL18">
        <v>0.10414114187699093</v>
      </c>
      <c r="CM18">
        <v>7.7011936850211779E-2</v>
      </c>
      <c r="CN18">
        <v>2.3628662442678614E-2</v>
      </c>
      <c r="CO18">
        <v>5.8634088283683973E-2</v>
      </c>
      <c r="CP18">
        <v>4.4631917947281829E-2</v>
      </c>
      <c r="CQ18">
        <v>6.4760037805859913E-2</v>
      </c>
      <c r="CR18">
        <v>3.5005425841005355E-2</v>
      </c>
      <c r="CS18">
        <v>3.7630832779080754E-2</v>
      </c>
      <c r="CT18">
        <v>4.63821892393321E-2</v>
      </c>
      <c r="CU18">
        <v>0.1654006370987503</v>
      </c>
      <c r="CV18">
        <v>5.6008681345608567E-2</v>
      </c>
      <c r="CW18">
        <v>1.2251899044351875E-2</v>
      </c>
      <c r="CX18">
        <v>3.5880561487030491E-2</v>
      </c>
      <c r="CY18">
        <v>5.250813876150804E-2</v>
      </c>
      <c r="CZ18">
        <v>4.3756782301256694E-2</v>
      </c>
      <c r="DA18">
        <v>2.7129205026779152E-2</v>
      </c>
      <c r="DB18">
        <v>3.9381104071131025E-2</v>
      </c>
      <c r="DC18">
        <v>3.6755697133055626E-2</v>
      </c>
      <c r="DD18">
        <v>7.8762208142262053E-3</v>
      </c>
      <c r="DE18">
        <v>1.4002170336402142E-2</v>
      </c>
      <c r="DF18">
        <v>1.5752441628452411E-2</v>
      </c>
      <c r="DG18">
        <v>7.2636258620086117E-2</v>
      </c>
      <c r="DH18">
        <v>2.1003255504603215E-2</v>
      </c>
      <c r="DI18">
        <v>1.4002170336402142E-2</v>
      </c>
      <c r="DJ18">
        <v>9.7140056708789863E-2</v>
      </c>
      <c r="DK18">
        <v>1.4877305982427275E-2</v>
      </c>
      <c r="DL18">
        <v>2.4503798088703749E-2</v>
      </c>
      <c r="DM18">
        <v>9.8015192354814998E-2</v>
      </c>
      <c r="DN18">
        <v>9.6264921062764724E-3</v>
      </c>
      <c r="DO18">
        <v>1.2251899044351875E-2</v>
      </c>
      <c r="DP18">
        <v>6.1259495221759374E-3</v>
      </c>
      <c r="DQ18">
        <v>2.1003255504603215E-2</v>
      </c>
      <c r="DR18">
        <v>4.4631917947281829E-2</v>
      </c>
      <c r="DS18">
        <v>9.6264921062764724E-3</v>
      </c>
      <c r="DT18">
        <v>1.8377848566527813E-2</v>
      </c>
      <c r="DU18">
        <v>0.14789792417824763</v>
      </c>
      <c r="DV18">
        <v>1.312703469037701E-2</v>
      </c>
      <c r="DW18">
        <v>1.4877305982427275E-2</v>
      </c>
      <c r="DX18">
        <v>2.3628662442678614E-2</v>
      </c>
      <c r="DY18">
        <v>1.2251899044351875E-2</v>
      </c>
      <c r="DZ18">
        <v>1.4877305982427275E-2</v>
      </c>
      <c r="EA18">
        <v>1.2251899044351875E-2</v>
      </c>
      <c r="EB18">
        <v>1.6627577274477542E-2</v>
      </c>
      <c r="EC18">
        <v>1.8377848566527813E-2</v>
      </c>
      <c r="ED18">
        <v>5.9509223929709101E-2</v>
      </c>
      <c r="EE18">
        <v>3.1504883256904821E-2</v>
      </c>
      <c r="EF18">
        <v>1.312703469037701E-2</v>
      </c>
      <c r="EG18">
        <v>3.2380018902929956E-2</v>
      </c>
      <c r="EH18">
        <v>1.7502712920502678E-2</v>
      </c>
      <c r="EI18">
        <v>7.8762208142262053E-3</v>
      </c>
      <c r="EJ18">
        <v>7.0010851682010709E-3</v>
      </c>
      <c r="EK18">
        <v>8.7513564602513388E-3</v>
      </c>
      <c r="EL18">
        <v>2.8004340672804284E-2</v>
      </c>
      <c r="EM18">
        <v>2.5378933734728881E-2</v>
      </c>
      <c r="EN18">
        <v>3.5005425841005355E-3</v>
      </c>
      <c r="EO18">
        <v>7.0010851682010709E-3</v>
      </c>
      <c r="EP18">
        <v>7.0010851682010709E-3</v>
      </c>
      <c r="EQ18">
        <v>6.1259495221759374E-3</v>
      </c>
      <c r="ER18">
        <v>1.1376763398326741E-2</v>
      </c>
      <c r="ES18">
        <v>2.6254069380754019E-3</v>
      </c>
      <c r="ET18">
        <v>1.7502712920502677E-3</v>
      </c>
      <c r="EU18">
        <v>1.0501627752301608E-2</v>
      </c>
      <c r="EV18">
        <v>8.7513564602513388E-3</v>
      </c>
      <c r="EW18">
        <v>2.4503798088703749E-2</v>
      </c>
      <c r="EX18">
        <v>7.8762208142262053E-3</v>
      </c>
      <c r="EY18">
        <v>1.4002170336402142E-2</v>
      </c>
      <c r="EZ18">
        <v>7.0010851682010709E-3</v>
      </c>
      <c r="FA18">
        <v>8.7513564602513388E-3</v>
      </c>
      <c r="FB18">
        <v>1.7502712920502678E-2</v>
      </c>
      <c r="FC18">
        <v>2.6254069380754019E-3</v>
      </c>
      <c r="FD18">
        <v>3.5005425841005355E-3</v>
      </c>
      <c r="FE18">
        <v>2.2753526796653482E-2</v>
      </c>
      <c r="FF18">
        <v>9.6264921062764724E-3</v>
      </c>
      <c r="FG18">
        <v>6.1259495221759374E-3</v>
      </c>
      <c r="FH18">
        <v>5.2508138761508038E-3</v>
      </c>
      <c r="FI18">
        <v>2.5378933734728881E-2</v>
      </c>
      <c r="FJ18">
        <v>1.4877305982427275E-2</v>
      </c>
      <c r="FK18">
        <v>7.0010851682010709E-3</v>
      </c>
      <c r="FL18">
        <v>7.0010851682010709E-3</v>
      </c>
      <c r="FM18">
        <v>7.0010851682010709E-3</v>
      </c>
      <c r="FN18">
        <v>4.3756782301256694E-3</v>
      </c>
      <c r="FO18">
        <v>1.0501627752301608E-2</v>
      </c>
      <c r="FP18">
        <v>5.2508138761508038E-3</v>
      </c>
      <c r="FQ18">
        <v>9.6264921062764724E-3</v>
      </c>
      <c r="FR18">
        <v>1.7502712920502677E-3</v>
      </c>
      <c r="FS18">
        <v>2.625406938075402E-2</v>
      </c>
      <c r="FT18">
        <v>1.7502712920502677E-3</v>
      </c>
      <c r="FU18">
        <v>5.2508138761508038E-3</v>
      </c>
      <c r="FV18">
        <v>2.6254069380754019E-3</v>
      </c>
      <c r="FW18">
        <v>8.7513564602513388E-3</v>
      </c>
      <c r="FX18">
        <v>2.6254069380754019E-3</v>
      </c>
      <c r="FY18">
        <v>3.5005425841005355E-3</v>
      </c>
      <c r="FZ18">
        <v>7.0010851682010709E-3</v>
      </c>
      <c r="GA18">
        <v>1.7502712920502677E-3</v>
      </c>
      <c r="GB18">
        <v>4.3756782301256694E-3</v>
      </c>
      <c r="GC18">
        <v>9.6264921062764724E-3</v>
      </c>
      <c r="GD18">
        <v>3.5005425841005355E-3</v>
      </c>
      <c r="GE18">
        <v>8.7513564602513388E-3</v>
      </c>
      <c r="GF18">
        <v>4.3756782301256694E-3</v>
      </c>
      <c r="GG18">
        <v>1.2251899044351875E-2</v>
      </c>
      <c r="GH18">
        <v>6.1259495221759374E-3</v>
      </c>
      <c r="GI18">
        <v>0</v>
      </c>
      <c r="GJ18">
        <v>8.7513564602513386E-4</v>
      </c>
      <c r="GK18">
        <v>8.7513564602513386E-4</v>
      </c>
      <c r="GL18">
        <v>1.7502712920502677E-3</v>
      </c>
      <c r="GM18">
        <v>3.5005425841005355E-3</v>
      </c>
      <c r="GN18">
        <v>1.7502712920502677E-3</v>
      </c>
      <c r="GO18">
        <v>1.8377848566527813E-2</v>
      </c>
      <c r="GP18">
        <v>2.6254069380754019E-3</v>
      </c>
      <c r="GQ18">
        <v>3.5005425841005355E-3</v>
      </c>
      <c r="GR18">
        <v>3.5005425841005355E-3</v>
      </c>
      <c r="GS18">
        <v>1.7502712920502677E-3</v>
      </c>
      <c r="GT18">
        <v>1.7502712920502677E-3</v>
      </c>
      <c r="GU18">
        <v>5.2508138761508038E-3</v>
      </c>
      <c r="GV18">
        <v>8.7513564602513386E-4</v>
      </c>
      <c r="GW18">
        <v>8.7513564602513386E-4</v>
      </c>
      <c r="GX18">
        <v>1.7502712920502677E-3</v>
      </c>
      <c r="GY18">
        <v>1.7502712920502677E-3</v>
      </c>
      <c r="GZ18">
        <v>8.7513564602513388E-3</v>
      </c>
      <c r="HA18">
        <v>1.312703469037701E-2</v>
      </c>
      <c r="HB18">
        <v>8.7513564602513386E-4</v>
      </c>
      <c r="HC18">
        <v>5.2508138761508038E-3</v>
      </c>
      <c r="HD18">
        <v>4.3756782301256694E-3</v>
      </c>
      <c r="HE18">
        <v>8.7513564602513386E-4</v>
      </c>
      <c r="HF18">
        <v>1.7502712920502677E-3</v>
      </c>
      <c r="HG18">
        <v>8.7513564602513388E-3</v>
      </c>
      <c r="HH18">
        <v>7.0010851682010709E-3</v>
      </c>
      <c r="HI18">
        <v>8.7513564602513386E-4</v>
      </c>
      <c r="HJ18">
        <v>8.7513564602513386E-4</v>
      </c>
      <c r="HK18">
        <v>4.3756782301256694E-3</v>
      </c>
      <c r="HL18">
        <v>1.7502712920502677E-3</v>
      </c>
      <c r="HM18">
        <v>0</v>
      </c>
      <c r="HN18">
        <v>0</v>
      </c>
      <c r="HO18">
        <v>3.5005425841005355E-3</v>
      </c>
      <c r="HP18">
        <v>0</v>
      </c>
      <c r="HQ18">
        <v>1.0501627752301608E-2</v>
      </c>
      <c r="HR18">
        <v>8.7513564602513386E-4</v>
      </c>
      <c r="HS18">
        <v>0</v>
      </c>
      <c r="HT18">
        <v>0</v>
      </c>
      <c r="HU18">
        <v>3.5005425841005355E-3</v>
      </c>
      <c r="HV18">
        <v>7.0010851682010709E-3</v>
      </c>
      <c r="HW18">
        <v>2.6254069380754019E-3</v>
      </c>
      <c r="HX18">
        <v>8.7513564602513386E-4</v>
      </c>
      <c r="HY18">
        <v>4.3756782301256694E-3</v>
      </c>
      <c r="HZ18">
        <v>5.2508138761508038E-3</v>
      </c>
      <c r="IA18">
        <v>0</v>
      </c>
      <c r="IB18">
        <v>0</v>
      </c>
      <c r="IC18">
        <v>5.2508138761508038E-3</v>
      </c>
      <c r="ID18">
        <v>1.7502712920502677E-3</v>
      </c>
      <c r="IE18">
        <v>1.5752441628452411E-2</v>
      </c>
      <c r="IF18">
        <v>8.7513564602513386E-4</v>
      </c>
      <c r="IG18">
        <v>8.7513564602513386E-4</v>
      </c>
      <c r="IH18">
        <v>1.2251899044351875E-2</v>
      </c>
      <c r="II18">
        <v>1.7502712920502677E-3</v>
      </c>
      <c r="IJ18">
        <v>1.7502712920502677E-3</v>
      </c>
      <c r="IK18">
        <v>1.7502712920502677E-3</v>
      </c>
      <c r="IL18">
        <v>1.7502712920502677E-3</v>
      </c>
      <c r="IM18">
        <v>8.7513564602513386E-4</v>
      </c>
      <c r="IN18">
        <v>8.7513564602513386E-4</v>
      </c>
      <c r="IO18">
        <v>3.5005425841005355E-3</v>
      </c>
      <c r="IP18">
        <v>1.7502712920502677E-3</v>
      </c>
      <c r="IQ18">
        <v>8.7513564602513386E-4</v>
      </c>
      <c r="IR18">
        <v>8.7513564602513386E-4</v>
      </c>
      <c r="IS18">
        <v>2.6254069380754019E-3</v>
      </c>
      <c r="IT18">
        <v>0</v>
      </c>
      <c r="IU18">
        <v>3.5005425841005355E-3</v>
      </c>
      <c r="IV18">
        <v>0</v>
      </c>
      <c r="IW18">
        <v>8.7513564602513386E-4</v>
      </c>
      <c r="IX18">
        <v>2.1003255504603215E-2</v>
      </c>
      <c r="IY18">
        <v>1.7502712920502677E-3</v>
      </c>
      <c r="IZ18">
        <v>3.5005425841005355E-3</v>
      </c>
      <c r="JA18">
        <v>8.7513564602513386E-4</v>
      </c>
      <c r="JB18">
        <v>8.7513564602513386E-4</v>
      </c>
      <c r="JC18">
        <v>8.7513564602513386E-4</v>
      </c>
      <c r="JD18">
        <v>0</v>
      </c>
      <c r="JE18">
        <v>3.5005425841005355E-3</v>
      </c>
      <c r="JF18">
        <v>8.7513564602513386E-4</v>
      </c>
      <c r="JG18">
        <v>1.7502712920502677E-3</v>
      </c>
      <c r="JH18">
        <v>8.7513564602513386E-4</v>
      </c>
      <c r="JI18">
        <v>2.6254069380754019E-3</v>
      </c>
      <c r="JJ18">
        <v>8.7513564602513386E-4</v>
      </c>
      <c r="JK18">
        <v>1.4877305982427275E-2</v>
      </c>
      <c r="JL18">
        <v>1.7502712920502677E-3</v>
      </c>
      <c r="JM18">
        <v>1.7502712920502677E-3</v>
      </c>
      <c r="JN18">
        <v>2.6254069380754019E-3</v>
      </c>
      <c r="JO18">
        <v>8.7513564602513386E-4</v>
      </c>
      <c r="JP18">
        <v>8.7513564602513386E-4</v>
      </c>
      <c r="JQ18">
        <v>8.7513564602513386E-4</v>
      </c>
      <c r="JR18">
        <v>0</v>
      </c>
      <c r="JS18">
        <v>8.7513564602513386E-4</v>
      </c>
      <c r="JT18">
        <v>6.1259495221759374E-3</v>
      </c>
      <c r="JU18">
        <v>0</v>
      </c>
      <c r="JV18">
        <v>1.7502712920502677E-3</v>
      </c>
      <c r="JW18">
        <v>2.6254069380754019E-3</v>
      </c>
      <c r="JX18">
        <v>1.7502712920502677E-3</v>
      </c>
      <c r="JY18">
        <v>8.7513564602513386E-4</v>
      </c>
      <c r="JZ18">
        <v>1.7502712920502677E-3</v>
      </c>
      <c r="KA18">
        <v>0</v>
      </c>
      <c r="KB18">
        <v>0</v>
      </c>
      <c r="KC18">
        <v>8.7513564602513386E-4</v>
      </c>
      <c r="KD18">
        <v>0</v>
      </c>
      <c r="KE18">
        <v>2.6254069380754019E-3</v>
      </c>
      <c r="KF18">
        <v>8.7513564602513386E-4</v>
      </c>
      <c r="KG18">
        <v>1.7502712920502677E-3</v>
      </c>
      <c r="KH18">
        <v>0</v>
      </c>
      <c r="KI18">
        <v>0</v>
      </c>
      <c r="KJ18">
        <v>1.7502712920502677E-3</v>
      </c>
      <c r="KK18">
        <v>0</v>
      </c>
      <c r="KL18">
        <v>0</v>
      </c>
      <c r="KM18">
        <v>0</v>
      </c>
      <c r="KN18">
        <v>2.6254069380754019E-3</v>
      </c>
      <c r="KO18">
        <v>3.5005425841005355E-3</v>
      </c>
      <c r="KP18">
        <v>1.7502712920502677E-3</v>
      </c>
      <c r="KQ18">
        <v>8.7513564602513386E-4</v>
      </c>
      <c r="KR18">
        <v>0</v>
      </c>
      <c r="KS18">
        <v>2.6254069380754019E-3</v>
      </c>
      <c r="KT18">
        <v>0</v>
      </c>
      <c r="KU18">
        <v>1.7502712920502677E-3</v>
      </c>
      <c r="KV18">
        <v>8.7513564602513386E-4</v>
      </c>
      <c r="KW18">
        <v>0</v>
      </c>
      <c r="KX18">
        <v>0</v>
      </c>
      <c r="KY18">
        <v>0</v>
      </c>
      <c r="KZ18">
        <v>5.2508138761508038E-3</v>
      </c>
      <c r="LA18">
        <v>0</v>
      </c>
      <c r="LB18">
        <v>1.7502712920502677E-3</v>
      </c>
    </row>
    <row r="19" spans="1:314" x14ac:dyDescent="0.25">
      <c r="A19" t="s">
        <v>330</v>
      </c>
      <c r="B19">
        <v>2.2937113776808431</v>
      </c>
      <c r="C19">
        <v>1.4267539076699383</v>
      </c>
      <c r="D19">
        <v>1.6757542711741185</v>
      </c>
      <c r="E19">
        <v>1.7575427117411848</v>
      </c>
      <c r="F19">
        <v>1.4049436568520539</v>
      </c>
      <c r="G19">
        <v>1.301344965467103</v>
      </c>
      <c r="H19">
        <v>1.3104325699745547</v>
      </c>
      <c r="I19">
        <v>1.1014176663031625</v>
      </c>
      <c r="J19">
        <v>1.6103235187204652</v>
      </c>
      <c r="K19">
        <v>1.3740458015267176</v>
      </c>
      <c r="L19">
        <v>2.0865139949109412</v>
      </c>
      <c r="M19">
        <v>1.2250090876045074</v>
      </c>
      <c r="N19">
        <v>1.2304616503089787</v>
      </c>
      <c r="O19">
        <v>0.68884042166484916</v>
      </c>
      <c r="P19">
        <v>0.73609596510359865</v>
      </c>
      <c r="Q19">
        <v>0.31443111595783352</v>
      </c>
      <c r="R19">
        <v>0.68157033805888767</v>
      </c>
      <c r="S19">
        <v>0.66521264994547435</v>
      </c>
      <c r="T19">
        <v>0.48346055979643765</v>
      </c>
      <c r="U19">
        <v>0.68157033805888767</v>
      </c>
      <c r="V19">
        <v>0.36895674300254455</v>
      </c>
      <c r="W19">
        <v>0.46710287168302433</v>
      </c>
      <c r="X19">
        <v>0.38713195201744821</v>
      </c>
      <c r="Y19">
        <v>0.40530716103235181</v>
      </c>
      <c r="Z19">
        <v>0.42893493275172662</v>
      </c>
      <c r="AA19">
        <v>0.41075972373682296</v>
      </c>
      <c r="AB19">
        <v>0.27262813522355506</v>
      </c>
      <c r="AC19">
        <v>0.36713922210105415</v>
      </c>
      <c r="AD19">
        <v>0.24900036350418031</v>
      </c>
      <c r="AE19">
        <v>0.28171573973100694</v>
      </c>
      <c r="AF19">
        <v>0.17993456924754633</v>
      </c>
      <c r="AG19">
        <v>0.14176663031624864</v>
      </c>
      <c r="AH19">
        <v>0.28171573973100694</v>
      </c>
      <c r="AI19">
        <v>0.14540167211922936</v>
      </c>
      <c r="AJ19">
        <v>0.14358415121773901</v>
      </c>
      <c r="AK19">
        <v>1.406761177753544</v>
      </c>
      <c r="AL19">
        <v>0.20719738276990188</v>
      </c>
      <c r="AM19">
        <v>0.18720465285350782</v>
      </c>
      <c r="AN19">
        <v>1.1759360232642675</v>
      </c>
      <c r="AO19">
        <v>0.10905125408942204</v>
      </c>
      <c r="AP19">
        <v>0.10723373318793165</v>
      </c>
      <c r="AQ19">
        <v>0.11268629589240275</v>
      </c>
      <c r="AR19">
        <v>0.11450381679389314</v>
      </c>
      <c r="AS19">
        <v>0.12540894220283533</v>
      </c>
      <c r="AT19">
        <v>0.35805161759360232</v>
      </c>
      <c r="AU19">
        <v>7.9970919665576151E-2</v>
      </c>
      <c r="AV19">
        <v>8.9058524173027995E-2</v>
      </c>
      <c r="AW19">
        <v>4.3620501635768812E-2</v>
      </c>
      <c r="AX19">
        <v>6.1795710650672478E-2</v>
      </c>
      <c r="AY19">
        <v>7.9970919665576151E-2</v>
      </c>
      <c r="AZ19">
        <v>5.6343147946201377E-2</v>
      </c>
      <c r="BA19">
        <v>9.6328607778989453E-2</v>
      </c>
      <c r="BB19">
        <v>8.9058524173027995E-2</v>
      </c>
      <c r="BC19">
        <v>0.42529989094874593</v>
      </c>
      <c r="BD19">
        <v>8.7241003271537623E-2</v>
      </c>
      <c r="BE19">
        <v>7.4518356961105051E-2</v>
      </c>
      <c r="BF19">
        <v>6.3613231552162849E-2</v>
      </c>
      <c r="BG19">
        <v>8.3605961468556894E-2</v>
      </c>
      <c r="BH19">
        <v>5.2708106143220641E-2</v>
      </c>
      <c r="BI19">
        <v>0.20356234096692111</v>
      </c>
      <c r="BJ19">
        <v>7.815339876408578E-2</v>
      </c>
      <c r="BK19">
        <v>3.271537622682661E-2</v>
      </c>
      <c r="BL19">
        <v>4.3620501635768812E-2</v>
      </c>
      <c r="BM19">
        <v>2.726281352235551E-2</v>
      </c>
      <c r="BN19">
        <v>6.3613231552162849E-2</v>
      </c>
      <c r="BO19">
        <v>9.8146128680479838E-2</v>
      </c>
      <c r="BP19">
        <v>5.2708106143220641E-2</v>
      </c>
      <c r="BQ19">
        <v>8.5423482370047252E-2</v>
      </c>
      <c r="BR19">
        <v>4.7255543438749548E-2</v>
      </c>
      <c r="BS19">
        <v>4.7255543438749548E-2</v>
      </c>
      <c r="BT19">
        <v>6.1795710650672478E-2</v>
      </c>
      <c r="BU19">
        <v>6.7248273355143579E-2</v>
      </c>
      <c r="BV19">
        <v>0.11268629589240275</v>
      </c>
      <c r="BW19">
        <v>4.5438022537259176E-2</v>
      </c>
      <c r="BX19">
        <v>6.1795710650672478E-2</v>
      </c>
      <c r="BY19">
        <v>3.0897855325336239E-2</v>
      </c>
      <c r="BZ19">
        <v>5.997818974918212E-2</v>
      </c>
      <c r="CA19">
        <v>4.1802980734278447E-2</v>
      </c>
      <c r="CB19">
        <v>2.726281352235551E-2</v>
      </c>
      <c r="CC19">
        <v>5.2708106143220641E-2</v>
      </c>
      <c r="CD19">
        <v>3.8167938931297711E-2</v>
      </c>
      <c r="CE19">
        <v>2.726281352235551E-2</v>
      </c>
      <c r="CF19">
        <v>5.2708106143220641E-2</v>
      </c>
      <c r="CG19">
        <v>9.0876045074518352E-2</v>
      </c>
      <c r="CH19">
        <v>6.3613231552162849E-2</v>
      </c>
      <c r="CI19">
        <v>0.1272264631043257</v>
      </c>
      <c r="CJ19">
        <v>6.3613231552162849E-2</v>
      </c>
      <c r="CK19">
        <v>2.726281352235551E-2</v>
      </c>
      <c r="CL19">
        <v>8.7241003271537623E-2</v>
      </c>
      <c r="CM19">
        <v>5.997818974918212E-2</v>
      </c>
      <c r="CN19">
        <v>2.3627771719374774E-2</v>
      </c>
      <c r="CO19">
        <v>6.3613231552162849E-2</v>
      </c>
      <c r="CP19">
        <v>3.8167938931297711E-2</v>
      </c>
      <c r="CQ19">
        <v>3.8167938931297711E-2</v>
      </c>
      <c r="CR19">
        <v>2.9080334423845871E-2</v>
      </c>
      <c r="CS19">
        <v>3.0897855325336239E-2</v>
      </c>
      <c r="CT19">
        <v>6.1795710650672478E-2</v>
      </c>
      <c r="CU19">
        <v>0.10905125408942204</v>
      </c>
      <c r="CV19">
        <v>3.9985459832788076E-2</v>
      </c>
      <c r="CW19">
        <v>1.4540167211922935E-2</v>
      </c>
      <c r="CX19">
        <v>3.4532897128316975E-2</v>
      </c>
      <c r="CY19">
        <v>4.3620501635768812E-2</v>
      </c>
      <c r="CZ19">
        <v>5.0890585241730277E-2</v>
      </c>
      <c r="DA19">
        <v>3.9985459832788076E-2</v>
      </c>
      <c r="DB19">
        <v>5.2708106143220641E-2</v>
      </c>
      <c r="DC19">
        <v>5.452562704471102E-2</v>
      </c>
      <c r="DD19">
        <v>5.4525627044711015E-3</v>
      </c>
      <c r="DE19">
        <v>1.817520901490367E-2</v>
      </c>
      <c r="DF19">
        <v>1.2722646310432569E-2</v>
      </c>
      <c r="DG19">
        <v>7.2700836059614679E-2</v>
      </c>
      <c r="DH19">
        <v>1.817520901490367E-2</v>
      </c>
      <c r="DI19">
        <v>1.4540167211922935E-2</v>
      </c>
      <c r="DJ19">
        <v>7.0883315158124321E-2</v>
      </c>
      <c r="DK19">
        <v>2.1810250817884406E-2</v>
      </c>
      <c r="DL19">
        <v>2.9080334423845871E-2</v>
      </c>
      <c r="DM19">
        <v>9.8146128680479838E-2</v>
      </c>
      <c r="DN19">
        <v>7.2700836059614677E-3</v>
      </c>
      <c r="DO19">
        <v>1.2722646310432569E-2</v>
      </c>
      <c r="DP19">
        <v>7.2700836059614677E-3</v>
      </c>
      <c r="DQ19">
        <v>2.1810250817884406E-2</v>
      </c>
      <c r="DR19">
        <v>3.4532897128316975E-2</v>
      </c>
      <c r="DS19">
        <v>1.2722646310432569E-2</v>
      </c>
      <c r="DT19">
        <v>2.1810250817884406E-2</v>
      </c>
      <c r="DU19">
        <v>0.11450381679389314</v>
      </c>
      <c r="DV19">
        <v>3.4532897128316975E-2</v>
      </c>
      <c r="DW19">
        <v>1.0905125408942203E-2</v>
      </c>
      <c r="DX19">
        <v>1.6357688113413305E-2</v>
      </c>
      <c r="DY19">
        <v>9.0876045074518349E-3</v>
      </c>
      <c r="DZ19">
        <v>2.3627771719374774E-2</v>
      </c>
      <c r="EA19">
        <v>9.0876045074518349E-3</v>
      </c>
      <c r="EB19">
        <v>9.0876045074518349E-3</v>
      </c>
      <c r="EC19">
        <v>1.4540167211922935E-2</v>
      </c>
      <c r="ED19">
        <v>4.3620501635768812E-2</v>
      </c>
      <c r="EE19">
        <v>3.4532897128316975E-2</v>
      </c>
      <c r="EF19">
        <v>1.6357688113413305E-2</v>
      </c>
      <c r="EG19">
        <v>3.635041802980734E-2</v>
      </c>
      <c r="EH19">
        <v>1.6357688113413305E-2</v>
      </c>
      <c r="EI19">
        <v>1.6357688113413305E-2</v>
      </c>
      <c r="EJ19">
        <v>7.2700836059614677E-3</v>
      </c>
      <c r="EK19">
        <v>7.2700836059614677E-3</v>
      </c>
      <c r="EL19">
        <v>1.6357688113413305E-2</v>
      </c>
      <c r="EM19">
        <v>3.271537622682661E-2</v>
      </c>
      <c r="EN19">
        <v>9.0876045074518349E-3</v>
      </c>
      <c r="EO19">
        <v>7.2700836059614677E-3</v>
      </c>
      <c r="EP19">
        <v>3.6350418029807339E-3</v>
      </c>
      <c r="EQ19">
        <v>5.4525627044711015E-3</v>
      </c>
      <c r="ER19">
        <v>1.0905125408942203E-2</v>
      </c>
      <c r="ES19">
        <v>3.6350418029807339E-3</v>
      </c>
      <c r="ET19">
        <v>7.2700836059614677E-3</v>
      </c>
      <c r="EU19">
        <v>3.6350418029807339E-3</v>
      </c>
      <c r="EV19">
        <v>1.8175209014903669E-3</v>
      </c>
      <c r="EW19">
        <v>1.9992729916394038E-2</v>
      </c>
      <c r="EX19">
        <v>1.9992729916394038E-2</v>
      </c>
      <c r="EY19">
        <v>1.2722646310432569E-2</v>
      </c>
      <c r="EZ19">
        <v>1.4540167211922935E-2</v>
      </c>
      <c r="FA19">
        <v>1.817520901490367E-2</v>
      </c>
      <c r="FB19">
        <v>1.9992729916394038E-2</v>
      </c>
      <c r="FC19">
        <v>3.6350418029807339E-3</v>
      </c>
      <c r="FD19">
        <v>5.4525627044711015E-3</v>
      </c>
      <c r="FE19">
        <v>4.3620501635768812E-2</v>
      </c>
      <c r="FF19">
        <v>7.2700836059614677E-3</v>
      </c>
      <c r="FG19">
        <v>0</v>
      </c>
      <c r="FH19">
        <v>3.6350418029807339E-3</v>
      </c>
      <c r="FI19">
        <v>3.4532897128316975E-2</v>
      </c>
      <c r="FJ19">
        <v>1.2722646310432569E-2</v>
      </c>
      <c r="FK19">
        <v>9.0876045074518349E-3</v>
      </c>
      <c r="FL19">
        <v>1.8175209014903669E-3</v>
      </c>
      <c r="FM19">
        <v>7.2700836059614677E-3</v>
      </c>
      <c r="FN19">
        <v>1.8175209014903669E-3</v>
      </c>
      <c r="FO19">
        <v>1.0905125408942203E-2</v>
      </c>
      <c r="FP19">
        <v>1.8175209014903669E-3</v>
      </c>
      <c r="FQ19">
        <v>1.4540167211922935E-2</v>
      </c>
      <c r="FR19">
        <v>1.8175209014903669E-3</v>
      </c>
      <c r="FS19">
        <v>1.6357688113413305E-2</v>
      </c>
      <c r="FT19">
        <v>1.8175209014903669E-3</v>
      </c>
      <c r="FU19">
        <v>5.4525627044711015E-3</v>
      </c>
      <c r="FV19">
        <v>1.8175209014903669E-3</v>
      </c>
      <c r="FW19">
        <v>1.8175209014903669E-3</v>
      </c>
      <c r="FX19">
        <v>0</v>
      </c>
      <c r="FY19">
        <v>5.4525627044711015E-3</v>
      </c>
      <c r="FZ19">
        <v>7.2700836059614677E-3</v>
      </c>
      <c r="GA19">
        <v>5.4525627044711015E-3</v>
      </c>
      <c r="GB19">
        <v>9.0876045074518349E-3</v>
      </c>
      <c r="GC19">
        <v>1.0905125408942203E-2</v>
      </c>
      <c r="GD19">
        <v>7.2700836059614677E-3</v>
      </c>
      <c r="GE19">
        <v>7.2700836059614677E-3</v>
      </c>
      <c r="GF19">
        <v>7.2700836059614677E-3</v>
      </c>
      <c r="GG19">
        <v>5.4525627044711015E-3</v>
      </c>
      <c r="GH19">
        <v>1.8175209014903669E-3</v>
      </c>
      <c r="GI19">
        <v>1.8175209014903669E-3</v>
      </c>
      <c r="GJ19">
        <v>1.8175209014903669E-3</v>
      </c>
      <c r="GK19">
        <v>1.8175209014903669E-3</v>
      </c>
      <c r="GL19">
        <v>5.4525627044711015E-3</v>
      </c>
      <c r="GM19">
        <v>9.0876045074518349E-3</v>
      </c>
      <c r="GN19">
        <v>9.0876045074518349E-3</v>
      </c>
      <c r="GO19">
        <v>1.817520901490367E-2</v>
      </c>
      <c r="GP19">
        <v>5.4525627044711015E-3</v>
      </c>
      <c r="GQ19">
        <v>3.6350418029807339E-3</v>
      </c>
      <c r="GR19">
        <v>3.6350418029807339E-3</v>
      </c>
      <c r="GS19">
        <v>7.2700836059614677E-3</v>
      </c>
      <c r="GT19">
        <v>5.4525627044711015E-3</v>
      </c>
      <c r="GU19">
        <v>1.8175209014903669E-3</v>
      </c>
      <c r="GV19">
        <v>1.8175209014903669E-3</v>
      </c>
      <c r="GW19">
        <v>3.6350418029807339E-3</v>
      </c>
      <c r="GX19">
        <v>1.8175209014903669E-3</v>
      </c>
      <c r="GY19">
        <v>1.8175209014903669E-3</v>
      </c>
      <c r="GZ19">
        <v>7.2700836059614677E-3</v>
      </c>
      <c r="HA19">
        <v>7.2700836059614677E-3</v>
      </c>
      <c r="HB19">
        <v>0</v>
      </c>
      <c r="HC19">
        <v>5.4525627044711015E-3</v>
      </c>
      <c r="HD19">
        <v>7.2700836059614677E-3</v>
      </c>
      <c r="HE19">
        <v>0</v>
      </c>
      <c r="HF19">
        <v>1.8175209014903669E-3</v>
      </c>
      <c r="HG19">
        <v>5.4525627044711015E-3</v>
      </c>
      <c r="HH19">
        <v>3.6350418029807339E-3</v>
      </c>
      <c r="HI19">
        <v>1.8175209014903669E-3</v>
      </c>
      <c r="HJ19">
        <v>1.8175209014903669E-3</v>
      </c>
      <c r="HK19">
        <v>0</v>
      </c>
      <c r="HL19">
        <v>0</v>
      </c>
      <c r="HM19">
        <v>1.8175209014903669E-3</v>
      </c>
      <c r="HN19">
        <v>0</v>
      </c>
      <c r="HO19">
        <v>5.4525627044711015E-3</v>
      </c>
      <c r="HP19">
        <v>0</v>
      </c>
      <c r="HQ19">
        <v>1.0905125408942203E-2</v>
      </c>
      <c r="HR19">
        <v>0</v>
      </c>
      <c r="HS19">
        <v>0</v>
      </c>
      <c r="HT19">
        <v>1.8175209014903669E-3</v>
      </c>
      <c r="HU19">
        <v>0</v>
      </c>
      <c r="HV19">
        <v>3.6350418029807339E-3</v>
      </c>
      <c r="HW19">
        <v>5.4525627044711015E-3</v>
      </c>
      <c r="HX19">
        <v>0</v>
      </c>
      <c r="HY19">
        <v>1.8175209014903669E-3</v>
      </c>
      <c r="HZ19">
        <v>3.6350418029807339E-3</v>
      </c>
      <c r="IA19">
        <v>0</v>
      </c>
      <c r="IB19">
        <v>3.6350418029807339E-3</v>
      </c>
      <c r="IC19">
        <v>1.8175209014903669E-3</v>
      </c>
      <c r="ID19">
        <v>1.817520901490367E-2</v>
      </c>
      <c r="IE19">
        <v>1.2722646310432569E-2</v>
      </c>
      <c r="IF19">
        <v>0</v>
      </c>
      <c r="IG19">
        <v>0</v>
      </c>
      <c r="IH19">
        <v>5.4525627044711015E-3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1.8175209014903669E-3</v>
      </c>
      <c r="IO19">
        <v>3.6350418029807339E-3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1.8175209014903669E-3</v>
      </c>
      <c r="IV19">
        <v>0</v>
      </c>
      <c r="IW19">
        <v>7.2700836059614677E-3</v>
      </c>
      <c r="IX19">
        <v>1.9992729916394038E-2</v>
      </c>
      <c r="IY19">
        <v>1.8175209014903669E-3</v>
      </c>
      <c r="IZ19">
        <v>7.2700836059614677E-3</v>
      </c>
      <c r="JA19">
        <v>1.8175209014903669E-3</v>
      </c>
      <c r="JB19">
        <v>3.6350418029807339E-3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9.0876045074518349E-3</v>
      </c>
      <c r="JI19">
        <v>0</v>
      </c>
      <c r="JJ19">
        <v>1.8175209014903669E-3</v>
      </c>
      <c r="JK19">
        <v>9.0876045074518349E-3</v>
      </c>
      <c r="JL19">
        <v>1.8175209014903669E-3</v>
      </c>
      <c r="JM19">
        <v>7.2700836059614677E-3</v>
      </c>
      <c r="JN19">
        <v>0</v>
      </c>
      <c r="JO19">
        <v>0</v>
      </c>
      <c r="JP19">
        <v>3.6350418029807339E-3</v>
      </c>
      <c r="JQ19">
        <v>0</v>
      </c>
      <c r="JR19">
        <v>0</v>
      </c>
      <c r="JS19">
        <v>0</v>
      </c>
      <c r="JT19">
        <v>9.0876045074518349E-3</v>
      </c>
      <c r="JU19">
        <v>1.8175209014903669E-3</v>
      </c>
      <c r="JV19">
        <v>3.6350418029807339E-3</v>
      </c>
      <c r="JW19">
        <v>3.6350418029807339E-3</v>
      </c>
      <c r="JX19">
        <v>1.8175209014903669E-3</v>
      </c>
      <c r="JY19">
        <v>0</v>
      </c>
      <c r="JZ19">
        <v>7.2700836059614677E-3</v>
      </c>
      <c r="KA19">
        <v>1.8175209014903669E-3</v>
      </c>
      <c r="KB19">
        <v>1.4540167211922935E-2</v>
      </c>
      <c r="KC19">
        <v>1.8175209014903669E-3</v>
      </c>
      <c r="KD19">
        <v>0</v>
      </c>
      <c r="KE19">
        <v>0</v>
      </c>
      <c r="KF19">
        <v>0</v>
      </c>
      <c r="KG19">
        <v>1.8175209014903669E-3</v>
      </c>
      <c r="KH19">
        <v>5.4525627044711015E-3</v>
      </c>
      <c r="KI19">
        <v>0</v>
      </c>
      <c r="KJ19">
        <v>0</v>
      </c>
      <c r="KK19">
        <v>0</v>
      </c>
      <c r="KL19">
        <v>1.8175209014903669E-3</v>
      </c>
      <c r="KM19">
        <v>1.8175209014903669E-3</v>
      </c>
      <c r="KN19">
        <v>0</v>
      </c>
      <c r="KO19">
        <v>5.4525627044711015E-3</v>
      </c>
      <c r="KP19">
        <v>1.8175209014903669E-3</v>
      </c>
      <c r="KQ19">
        <v>5.4525627044711015E-3</v>
      </c>
      <c r="KR19">
        <v>0</v>
      </c>
      <c r="KS19">
        <v>3.6350418029807339E-3</v>
      </c>
      <c r="KT19">
        <v>1.8175209014903669E-3</v>
      </c>
      <c r="KU19">
        <v>0</v>
      </c>
      <c r="KV19">
        <v>0</v>
      </c>
      <c r="KW19">
        <v>0</v>
      </c>
      <c r="KX19">
        <v>5.4525627044711015E-3</v>
      </c>
      <c r="KY19">
        <v>1.8175209014903669E-3</v>
      </c>
      <c r="KZ19">
        <v>1.8175209014903669E-3</v>
      </c>
      <c r="LA19">
        <v>0</v>
      </c>
      <c r="LB19">
        <v>1.8175209014903669E-3</v>
      </c>
    </row>
    <row r="20" spans="1:314" x14ac:dyDescent="0.25">
      <c r="A20" t="s">
        <v>331</v>
      </c>
      <c r="B20">
        <v>1.6775274135720082</v>
      </c>
      <c r="C20">
        <v>1.5388238988772867</v>
      </c>
      <c r="D20">
        <v>1.7926775012430975</v>
      </c>
      <c r="E20">
        <v>1.4053544790767056</v>
      </c>
      <c r="F20">
        <v>2.0988720525503126</v>
      </c>
      <c r="G20">
        <v>1.3268430556645994</v>
      </c>
      <c r="H20">
        <v>0.95522231818062853</v>
      </c>
      <c r="I20">
        <v>1.0703724058517181</v>
      </c>
      <c r="J20">
        <v>2.0910209102091022</v>
      </c>
      <c r="K20">
        <v>1.2928214388526864</v>
      </c>
      <c r="L20">
        <v>2.391981366622177</v>
      </c>
      <c r="M20">
        <v>1.3006725811938971</v>
      </c>
      <c r="N20">
        <v>1.2640339169349142</v>
      </c>
      <c r="O20">
        <v>0.70660281070895814</v>
      </c>
      <c r="P20">
        <v>0.80081651880348592</v>
      </c>
      <c r="Q20">
        <v>0.37685483237811102</v>
      </c>
      <c r="R20">
        <v>0.53649472664939413</v>
      </c>
      <c r="S20">
        <v>0.55743110622595593</v>
      </c>
      <c r="T20">
        <v>0.55219701133181542</v>
      </c>
      <c r="U20">
        <v>0.75109261730915178</v>
      </c>
      <c r="V20">
        <v>0.46321739813142815</v>
      </c>
      <c r="W20">
        <v>0.4396639711077962</v>
      </c>
      <c r="X20">
        <v>0.36638664258983017</v>
      </c>
      <c r="Y20">
        <v>0.36115254769568972</v>
      </c>
      <c r="Z20">
        <v>0.43181282876658555</v>
      </c>
      <c r="AA20">
        <v>0.41872759153123451</v>
      </c>
      <c r="AB20">
        <v>0.30881159875428543</v>
      </c>
      <c r="AC20">
        <v>0.42396168642537491</v>
      </c>
      <c r="AD20">
        <v>0.28787521917772368</v>
      </c>
      <c r="AE20">
        <v>0.30096045641307478</v>
      </c>
      <c r="AF20">
        <v>0.18842741618905551</v>
      </c>
      <c r="AG20">
        <v>0.15440579937714272</v>
      </c>
      <c r="AH20">
        <v>0.24338541257753005</v>
      </c>
      <c r="AI20">
        <v>0.14393760958886184</v>
      </c>
      <c r="AJ20">
        <v>0.18581036874198528</v>
      </c>
      <c r="AK20">
        <v>1.1043940226636308</v>
      </c>
      <c r="AL20">
        <v>0.24338541257753005</v>
      </c>
      <c r="AM20">
        <v>0.18581036874198528</v>
      </c>
      <c r="AN20">
        <v>0.99971212478082228</v>
      </c>
      <c r="AO20">
        <v>6.5426186176755385E-2</v>
      </c>
      <c r="AP20">
        <v>0.12561827745937035</v>
      </c>
      <c r="AQ20">
        <v>0.13608646724765119</v>
      </c>
      <c r="AR20">
        <v>0.16487398916542356</v>
      </c>
      <c r="AS20">
        <v>0.12300123001230012</v>
      </c>
      <c r="AT20">
        <v>0.32451388343670673</v>
      </c>
      <c r="AU20">
        <v>4.9723901494334095E-2</v>
      </c>
      <c r="AV20">
        <v>8.6362565753317105E-2</v>
      </c>
      <c r="AW20">
        <v>7.5894375965036245E-2</v>
      </c>
      <c r="AX20">
        <v>5.4957996388474525E-2</v>
      </c>
      <c r="AY20">
        <v>7.3277328517966034E-2</v>
      </c>
      <c r="AZ20">
        <v>4.9723901494334095E-2</v>
      </c>
      <c r="BA20">
        <v>0.13608646724765119</v>
      </c>
      <c r="BB20">
        <v>8.6362565753317105E-2</v>
      </c>
      <c r="BC20">
        <v>0.39517416450760257</v>
      </c>
      <c r="BD20">
        <v>0.1020648504357384</v>
      </c>
      <c r="BE20">
        <v>0.10468189788280863</v>
      </c>
      <c r="BF20">
        <v>0.14393760958886184</v>
      </c>
      <c r="BG20">
        <v>8.3745518306246894E-2</v>
      </c>
      <c r="BH20">
        <v>3.1404569364842587E-2</v>
      </c>
      <c r="BI20">
        <v>0.18842741618905551</v>
      </c>
      <c r="BJ20">
        <v>7.5894375965036245E-2</v>
      </c>
      <c r="BK20">
        <v>3.4021616811912798E-2</v>
      </c>
      <c r="BL20">
        <v>4.4489806600193658E-2</v>
      </c>
      <c r="BM20">
        <v>5.7575043835544744E-2</v>
      </c>
      <c r="BN20">
        <v>3.9255711706053228E-2</v>
      </c>
      <c r="BO20">
        <v>7.5894375965036245E-2</v>
      </c>
      <c r="BP20">
        <v>4.7106854047263877E-2</v>
      </c>
      <c r="BQ20">
        <v>7.8511423412106457E-2</v>
      </c>
      <c r="BR20">
        <v>3.6638664258983017E-2</v>
      </c>
      <c r="BS20">
        <v>3.9255711706053228E-2</v>
      </c>
      <c r="BT20">
        <v>5.7575043835544744E-2</v>
      </c>
      <c r="BU20">
        <v>5.2340948941404314E-2</v>
      </c>
      <c r="BV20">
        <v>9.1596660647457542E-2</v>
      </c>
      <c r="BW20">
        <v>5.4957996388474525E-2</v>
      </c>
      <c r="BX20">
        <v>5.2340948941404314E-2</v>
      </c>
      <c r="BY20">
        <v>4.1872759153123447E-2</v>
      </c>
      <c r="BZ20">
        <v>6.0192091282614955E-2</v>
      </c>
      <c r="CA20">
        <v>3.4021616811912798E-2</v>
      </c>
      <c r="CB20">
        <v>3.6638664258983017E-2</v>
      </c>
      <c r="CC20">
        <v>3.1404569364842587E-2</v>
      </c>
      <c r="CD20">
        <v>3.6638664258983017E-2</v>
      </c>
      <c r="CE20">
        <v>2.3553427023631938E-2</v>
      </c>
      <c r="CF20">
        <v>2.6170474470702157E-2</v>
      </c>
      <c r="CG20">
        <v>9.6830755541597965E-2</v>
      </c>
      <c r="CH20">
        <v>6.0192091282614955E-2</v>
      </c>
      <c r="CI20">
        <v>0.10991599277694905</v>
      </c>
      <c r="CJ20">
        <v>8.3745518306246894E-2</v>
      </c>
      <c r="CK20">
        <v>1.8319332129491508E-2</v>
      </c>
      <c r="CL20">
        <v>7.5894375965036245E-2</v>
      </c>
      <c r="CM20">
        <v>5.2340948941404314E-2</v>
      </c>
      <c r="CN20">
        <v>4.9723901494334095E-2</v>
      </c>
      <c r="CO20">
        <v>6.0192091282614955E-2</v>
      </c>
      <c r="CP20">
        <v>5.2340948941404314E-2</v>
      </c>
      <c r="CQ20">
        <v>3.9255711706053228E-2</v>
      </c>
      <c r="CR20">
        <v>3.9255711706053228E-2</v>
      </c>
      <c r="CS20">
        <v>2.3553427023631938E-2</v>
      </c>
      <c r="CT20">
        <v>6.2809138729685174E-2</v>
      </c>
      <c r="CU20">
        <v>0.11253304022401926</v>
      </c>
      <c r="CV20">
        <v>5.7575043835544744E-2</v>
      </c>
      <c r="CW20">
        <v>2.8787521917772372E-2</v>
      </c>
      <c r="CX20">
        <v>3.6638664258983017E-2</v>
      </c>
      <c r="CY20">
        <v>4.1872759153123447E-2</v>
      </c>
      <c r="CZ20">
        <v>4.1872759153123447E-2</v>
      </c>
      <c r="DA20">
        <v>2.0936379576561723E-2</v>
      </c>
      <c r="DB20">
        <v>4.4489806600193658E-2</v>
      </c>
      <c r="DC20">
        <v>5.2340948941404314E-2</v>
      </c>
      <c r="DD20">
        <v>1.3085237235351078E-2</v>
      </c>
      <c r="DE20">
        <v>3.1404569364842587E-2</v>
      </c>
      <c r="DF20">
        <v>2.3553427023631938E-2</v>
      </c>
      <c r="DG20">
        <v>6.0192091282614955E-2</v>
      </c>
      <c r="DH20">
        <v>1.3085237235351078E-2</v>
      </c>
      <c r="DI20">
        <v>1.5702284682421293E-2</v>
      </c>
      <c r="DJ20">
        <v>4.9723901494334095E-2</v>
      </c>
      <c r="DK20">
        <v>1.0468189788280862E-2</v>
      </c>
      <c r="DL20">
        <v>2.0936379576561723E-2</v>
      </c>
      <c r="DM20">
        <v>9.1596660647457542E-2</v>
      </c>
      <c r="DN20">
        <v>7.8511423412106467E-3</v>
      </c>
      <c r="DO20">
        <v>7.8511423412106467E-3</v>
      </c>
      <c r="DP20">
        <v>1.0468189788280862E-2</v>
      </c>
      <c r="DQ20">
        <v>4.4489806600193658E-2</v>
      </c>
      <c r="DR20">
        <v>4.7106854047263877E-2</v>
      </c>
      <c r="DS20">
        <v>7.8511423412106467E-3</v>
      </c>
      <c r="DT20">
        <v>2.0936379576561723E-2</v>
      </c>
      <c r="DU20">
        <v>0.14917170448300227</v>
      </c>
      <c r="DV20">
        <v>2.8787521917772372E-2</v>
      </c>
      <c r="DW20">
        <v>1.0468189788280862E-2</v>
      </c>
      <c r="DX20">
        <v>2.3553427023631938E-2</v>
      </c>
      <c r="DY20">
        <v>1.0468189788280862E-2</v>
      </c>
      <c r="DZ20">
        <v>2.6170474470702157E-2</v>
      </c>
      <c r="EA20">
        <v>1.0468189788280862E-2</v>
      </c>
      <c r="EB20">
        <v>3.1404569364842587E-2</v>
      </c>
      <c r="EC20">
        <v>2.0936379576561723E-2</v>
      </c>
      <c r="ED20">
        <v>4.4489806600193658E-2</v>
      </c>
      <c r="EE20">
        <v>3.4021616811912798E-2</v>
      </c>
      <c r="EF20">
        <v>7.8511423412106467E-3</v>
      </c>
      <c r="EG20">
        <v>3.1404569364842587E-2</v>
      </c>
      <c r="EH20">
        <v>1.8319332129491508E-2</v>
      </c>
      <c r="EI20">
        <v>7.8511423412106467E-3</v>
      </c>
      <c r="EJ20">
        <v>2.0936379576561723E-2</v>
      </c>
      <c r="EK20">
        <v>1.3085237235351078E-2</v>
      </c>
      <c r="EL20">
        <v>2.8787521917772372E-2</v>
      </c>
      <c r="EM20">
        <v>1.8319332129491508E-2</v>
      </c>
      <c r="EN20">
        <v>1.5702284682421293E-2</v>
      </c>
      <c r="EO20">
        <v>2.6170474470702154E-3</v>
      </c>
      <c r="EP20">
        <v>1.0468189788280862E-2</v>
      </c>
      <c r="EQ20">
        <v>7.8511423412106467E-3</v>
      </c>
      <c r="ER20">
        <v>1.0468189788280862E-2</v>
      </c>
      <c r="ES20">
        <v>7.8511423412106467E-3</v>
      </c>
      <c r="ET20">
        <v>0</v>
      </c>
      <c r="EU20">
        <v>1.3085237235351078E-2</v>
      </c>
      <c r="EV20">
        <v>7.8511423412106467E-3</v>
      </c>
      <c r="EW20">
        <v>1.8319332129491508E-2</v>
      </c>
      <c r="EX20">
        <v>1.3085237235351078E-2</v>
      </c>
      <c r="EY20">
        <v>1.3085237235351078E-2</v>
      </c>
      <c r="EZ20">
        <v>1.0468189788280862E-2</v>
      </c>
      <c r="FA20">
        <v>7.8511423412106467E-3</v>
      </c>
      <c r="FB20">
        <v>2.3553427023631938E-2</v>
      </c>
      <c r="FC20">
        <v>2.6170474470702154E-3</v>
      </c>
      <c r="FD20">
        <v>2.6170474470702154E-3</v>
      </c>
      <c r="FE20">
        <v>3.9255711706053228E-2</v>
      </c>
      <c r="FF20">
        <v>1.3085237235351078E-2</v>
      </c>
      <c r="FG20">
        <v>5.2340948941404309E-3</v>
      </c>
      <c r="FH20">
        <v>7.8511423412106467E-3</v>
      </c>
      <c r="FI20">
        <v>1.8319332129491508E-2</v>
      </c>
      <c r="FJ20">
        <v>1.0468189788280862E-2</v>
      </c>
      <c r="FK20">
        <v>1.0468189788280862E-2</v>
      </c>
      <c r="FL20">
        <v>7.8511423412106467E-3</v>
      </c>
      <c r="FM20">
        <v>2.0936379576561723E-2</v>
      </c>
      <c r="FN20">
        <v>5.2340948941404309E-3</v>
      </c>
      <c r="FO20">
        <v>5.2340948941404309E-3</v>
      </c>
      <c r="FP20">
        <v>5.2340948941404309E-3</v>
      </c>
      <c r="FQ20">
        <v>1.3085237235351078E-2</v>
      </c>
      <c r="FR20">
        <v>0</v>
      </c>
      <c r="FS20">
        <v>1.3085237235351078E-2</v>
      </c>
      <c r="FT20">
        <v>5.2340948941404309E-3</v>
      </c>
      <c r="FU20">
        <v>2.6170474470702154E-3</v>
      </c>
      <c r="FV20">
        <v>0</v>
      </c>
      <c r="FW20">
        <v>1.5702284682421293E-2</v>
      </c>
      <c r="FX20">
        <v>1.5702284682421293E-2</v>
      </c>
      <c r="FY20">
        <v>1.3085237235351078E-2</v>
      </c>
      <c r="FZ20">
        <v>1.0468189788280862E-2</v>
      </c>
      <c r="GA20">
        <v>5.2340948941404309E-3</v>
      </c>
      <c r="GB20">
        <v>2.6170474470702154E-3</v>
      </c>
      <c r="GC20">
        <v>1.5702284682421293E-2</v>
      </c>
      <c r="GD20">
        <v>7.8511423412106467E-3</v>
      </c>
      <c r="GE20">
        <v>7.8511423412106467E-3</v>
      </c>
      <c r="GF20">
        <v>2.6170474470702154E-3</v>
      </c>
      <c r="GG20">
        <v>1.0468189788280862E-2</v>
      </c>
      <c r="GH20">
        <v>0</v>
      </c>
      <c r="GI20">
        <v>2.6170474470702154E-3</v>
      </c>
      <c r="GJ20">
        <v>0</v>
      </c>
      <c r="GK20">
        <v>0</v>
      </c>
      <c r="GL20">
        <v>2.6170474470702154E-3</v>
      </c>
      <c r="GM20">
        <v>0</v>
      </c>
      <c r="GN20">
        <v>5.2340948941404309E-3</v>
      </c>
      <c r="GO20">
        <v>1.0468189788280862E-2</v>
      </c>
      <c r="GP20">
        <v>7.8511423412106467E-3</v>
      </c>
      <c r="GQ20">
        <v>5.2340948941404309E-3</v>
      </c>
      <c r="GR20">
        <v>2.6170474470702154E-3</v>
      </c>
      <c r="GS20">
        <v>1.0468189788280862E-2</v>
      </c>
      <c r="GT20">
        <v>0</v>
      </c>
      <c r="GU20">
        <v>0</v>
      </c>
      <c r="GV20">
        <v>0</v>
      </c>
      <c r="GW20">
        <v>0</v>
      </c>
      <c r="GX20">
        <v>2.6170474470702154E-3</v>
      </c>
      <c r="GY20">
        <v>2.6170474470702154E-3</v>
      </c>
      <c r="GZ20">
        <v>5.2340948941404309E-3</v>
      </c>
      <c r="HA20">
        <v>1.0468189788280862E-2</v>
      </c>
      <c r="HB20">
        <v>2.6170474470702154E-3</v>
      </c>
      <c r="HC20">
        <v>5.2340948941404309E-3</v>
      </c>
      <c r="HD20">
        <v>5.2340948941404309E-3</v>
      </c>
      <c r="HE20">
        <v>0</v>
      </c>
      <c r="HF20">
        <v>7.8511423412106467E-3</v>
      </c>
      <c r="HG20">
        <v>0</v>
      </c>
      <c r="HH20">
        <v>0</v>
      </c>
      <c r="HI20">
        <v>2.6170474470702154E-3</v>
      </c>
      <c r="HJ20">
        <v>0</v>
      </c>
      <c r="HK20">
        <v>2.6170474470702154E-3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5.2340948941404309E-3</v>
      </c>
      <c r="HR20">
        <v>0</v>
      </c>
      <c r="HS20">
        <v>0</v>
      </c>
      <c r="HT20">
        <v>0</v>
      </c>
      <c r="HU20">
        <v>0</v>
      </c>
      <c r="HV20">
        <v>2.6170474470702154E-3</v>
      </c>
      <c r="HW20">
        <v>2.6170474470702154E-3</v>
      </c>
      <c r="HX20">
        <v>0</v>
      </c>
      <c r="HY20">
        <v>7.8511423412106467E-3</v>
      </c>
      <c r="HZ20">
        <v>2.6170474470702154E-3</v>
      </c>
      <c r="IA20">
        <v>0</v>
      </c>
      <c r="IB20">
        <v>2.6170474470702154E-3</v>
      </c>
      <c r="IC20">
        <v>2.6170474470702154E-3</v>
      </c>
      <c r="ID20">
        <v>7.8511423412106467E-3</v>
      </c>
      <c r="IE20">
        <v>1.8319332129491508E-2</v>
      </c>
      <c r="IF20">
        <v>0</v>
      </c>
      <c r="IG20">
        <v>0</v>
      </c>
      <c r="IH20">
        <v>2.6170474470702154E-3</v>
      </c>
      <c r="II20">
        <v>2.6170474470702154E-3</v>
      </c>
      <c r="IJ20">
        <v>0</v>
      </c>
      <c r="IK20">
        <v>2.6170474470702154E-3</v>
      </c>
      <c r="IL20">
        <v>7.8511423412106467E-3</v>
      </c>
      <c r="IM20">
        <v>0</v>
      </c>
      <c r="IN20">
        <v>2.6170474470702154E-3</v>
      </c>
      <c r="IO20">
        <v>0</v>
      </c>
      <c r="IP20">
        <v>5.2340948941404309E-3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2.6170474470702154E-3</v>
      </c>
      <c r="IW20">
        <v>0</v>
      </c>
      <c r="IX20">
        <v>1.0468189788280862E-2</v>
      </c>
      <c r="IY20">
        <v>0</v>
      </c>
      <c r="IZ20">
        <v>7.8511423412106467E-3</v>
      </c>
      <c r="JA20">
        <v>0</v>
      </c>
      <c r="JB20">
        <v>0</v>
      </c>
      <c r="JC20">
        <v>0</v>
      </c>
      <c r="JD20">
        <v>0</v>
      </c>
      <c r="JE20">
        <v>2.6170474470702154E-3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2.6170474470702154E-3</v>
      </c>
      <c r="JL20">
        <v>0</v>
      </c>
      <c r="JM20">
        <v>5.2340948941404309E-3</v>
      </c>
      <c r="JN20">
        <v>0</v>
      </c>
      <c r="JO20">
        <v>0</v>
      </c>
      <c r="JP20">
        <v>5.2340948941404309E-3</v>
      </c>
      <c r="JQ20">
        <v>0</v>
      </c>
      <c r="JR20">
        <v>0</v>
      </c>
      <c r="JS20">
        <v>0</v>
      </c>
      <c r="JT20">
        <v>5.2340948941404309E-3</v>
      </c>
      <c r="JU20">
        <v>2.6170474470702154E-3</v>
      </c>
      <c r="JV20">
        <v>0</v>
      </c>
      <c r="JW20">
        <v>0</v>
      </c>
      <c r="JX20">
        <v>2.6170474470702154E-3</v>
      </c>
      <c r="JY20">
        <v>0</v>
      </c>
      <c r="JZ20">
        <v>0</v>
      </c>
      <c r="KA20">
        <v>2.6170474470702154E-3</v>
      </c>
      <c r="KB20">
        <v>7.8511423412106467E-3</v>
      </c>
      <c r="KC20">
        <v>2.6170474470702154E-3</v>
      </c>
      <c r="KD20">
        <v>0</v>
      </c>
      <c r="KE20">
        <v>7.8511423412106467E-3</v>
      </c>
      <c r="KF20">
        <v>7.8511423412106467E-3</v>
      </c>
      <c r="KG20">
        <v>5.2340948941404309E-3</v>
      </c>
      <c r="KH20">
        <v>2.6170474470702154E-3</v>
      </c>
      <c r="KI20">
        <v>0</v>
      </c>
      <c r="KJ20">
        <v>2.6170474470702154E-3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2.6170474470702154E-3</v>
      </c>
      <c r="KQ20">
        <v>0</v>
      </c>
      <c r="KR20">
        <v>2.6170474470702154E-3</v>
      </c>
      <c r="KS20">
        <v>5.2340948941404309E-3</v>
      </c>
      <c r="KT20">
        <v>0</v>
      </c>
      <c r="KU20">
        <v>0</v>
      </c>
      <c r="KV20">
        <v>0</v>
      </c>
      <c r="KW20">
        <v>0</v>
      </c>
      <c r="KX20">
        <v>2.6170474470702154E-3</v>
      </c>
      <c r="KY20">
        <v>0</v>
      </c>
      <c r="KZ20">
        <v>0</v>
      </c>
      <c r="LA20">
        <v>2.6170474470702154E-3</v>
      </c>
      <c r="LB20">
        <v>0</v>
      </c>
    </row>
    <row r="21" spans="1:314" x14ac:dyDescent="0.25">
      <c r="A21" t="s">
        <v>332</v>
      </c>
      <c r="B21">
        <v>1.9371545697448849</v>
      </c>
      <c r="C21">
        <v>1.5327037809743422</v>
      </c>
      <c r="D21">
        <v>1.7230335639251859</v>
      </c>
      <c r="E21">
        <v>1.8081329380330149</v>
      </c>
      <c r="F21">
        <v>1.576626038578383</v>
      </c>
      <c r="G21">
        <v>1.3405439039566636</v>
      </c>
      <c r="H21">
        <v>1.1886460964093555</v>
      </c>
      <c r="I21">
        <v>1.0092968778595219</v>
      </c>
      <c r="J21">
        <v>1.6534899893854544</v>
      </c>
      <c r="K21">
        <v>1.4613301123677758</v>
      </c>
      <c r="L21">
        <v>2.4038285567878188</v>
      </c>
      <c r="M21">
        <v>1.2911313641521174</v>
      </c>
      <c r="N21">
        <v>1.163024779473665</v>
      </c>
      <c r="O21">
        <v>0.63046740602466966</v>
      </c>
      <c r="P21">
        <v>0.6862852750631383</v>
      </c>
      <c r="Q21">
        <v>0.30837085026170347</v>
      </c>
      <c r="R21">
        <v>0.67164452252845797</v>
      </c>
      <c r="S21">
        <v>0.71282163903224627</v>
      </c>
      <c r="T21">
        <v>0.50693605651330487</v>
      </c>
      <c r="U21">
        <v>0.79883606017349296</v>
      </c>
      <c r="V21">
        <v>0.39347022436953261</v>
      </c>
      <c r="W21">
        <v>0.45660846967534136</v>
      </c>
      <c r="X21">
        <v>0.43739248197357344</v>
      </c>
      <c r="Y21">
        <v>0.3321620731305589</v>
      </c>
      <c r="Z21">
        <v>0.45477837560850631</v>
      </c>
      <c r="AA21">
        <v>0.45935361077559383</v>
      </c>
      <c r="AB21">
        <v>0.28091943925917789</v>
      </c>
      <c r="AC21">
        <v>0.35503824896599684</v>
      </c>
      <c r="AD21">
        <v>0.25072288715639984</v>
      </c>
      <c r="AE21">
        <v>0.37242414260092971</v>
      </c>
      <c r="AF21">
        <v>0.18300940668350354</v>
      </c>
      <c r="AG21">
        <v>0.14732257238022034</v>
      </c>
      <c r="AH21">
        <v>0.21961128802020424</v>
      </c>
      <c r="AI21">
        <v>0.13268181984554006</v>
      </c>
      <c r="AJ21">
        <v>0.13908714907946268</v>
      </c>
      <c r="AK21">
        <v>1.622378390249259</v>
      </c>
      <c r="AL21">
        <v>0.24523260495589472</v>
      </c>
      <c r="AM21">
        <v>0.19490501811793126</v>
      </c>
      <c r="AN21">
        <v>1.3204128692214778</v>
      </c>
      <c r="AO21">
        <v>0.1088905969766846</v>
      </c>
      <c r="AP21">
        <v>0.1088905969766846</v>
      </c>
      <c r="AQ21">
        <v>0.11163573807693715</v>
      </c>
      <c r="AR21">
        <v>0.14549247831338533</v>
      </c>
      <c r="AS21">
        <v>8.9674609274916731E-2</v>
      </c>
      <c r="AT21">
        <v>0.29281505069360564</v>
      </c>
      <c r="AU21">
        <v>6.7713480472896312E-2</v>
      </c>
      <c r="AV21">
        <v>9.4249844442004307E-2</v>
      </c>
      <c r="AW21">
        <v>6.3138245305808707E-2</v>
      </c>
      <c r="AX21">
        <v>6.4053292339226242E-2</v>
      </c>
      <c r="AY21">
        <v>5.856301013872113E-2</v>
      </c>
      <c r="AZ21">
        <v>5.9478057172138644E-2</v>
      </c>
      <c r="BA21">
        <v>0.12627649061161741</v>
      </c>
      <c r="BB21">
        <v>0.104315361809597</v>
      </c>
      <c r="BC21">
        <v>0.38248965996852236</v>
      </c>
      <c r="BD21">
        <v>7.5948903773653959E-2</v>
      </c>
      <c r="BE21">
        <v>9.33347974085868E-2</v>
      </c>
      <c r="BF21">
        <v>0.11072069104351963</v>
      </c>
      <c r="BG21">
        <v>8.9674609274916731E-2</v>
      </c>
      <c r="BH21">
        <v>3.6601881336700705E-2</v>
      </c>
      <c r="BI21">
        <v>0.27268401595842023</v>
      </c>
      <c r="BJ21">
        <v>9.33347974085868E-2</v>
      </c>
      <c r="BK21">
        <v>4.4837304637458365E-2</v>
      </c>
      <c r="BL21">
        <v>3.5686834303283191E-2</v>
      </c>
      <c r="BM21">
        <v>4.3922257604040851E-2</v>
      </c>
      <c r="BN21">
        <v>6.7713480472896312E-2</v>
      </c>
      <c r="BO21">
        <v>6.4053292339226242E-2</v>
      </c>
      <c r="BP21">
        <v>4.3922257604040851E-2</v>
      </c>
      <c r="BQ21">
        <v>8.7844515208081703E-2</v>
      </c>
      <c r="BR21">
        <v>3.6601881336700705E-2</v>
      </c>
      <c r="BS21">
        <v>6.0393104205556165E-2</v>
      </c>
      <c r="BT21">
        <v>4.3922257604040851E-2</v>
      </c>
      <c r="BU21">
        <v>8.9674609274916731E-2</v>
      </c>
      <c r="BV21">
        <v>0.11346583214377219</v>
      </c>
      <c r="BW21">
        <v>6.0393104205556165E-2</v>
      </c>
      <c r="BX21">
        <v>6.6798433439478777E-2</v>
      </c>
      <c r="BY21">
        <v>2.5621316935690495E-2</v>
      </c>
      <c r="BZ21">
        <v>8.0524138940741549E-2</v>
      </c>
      <c r="CA21">
        <v>4.3922257604040851E-2</v>
      </c>
      <c r="CB21">
        <v>3.6601881336700705E-2</v>
      </c>
      <c r="CC21">
        <v>4.4837304637458365E-2</v>
      </c>
      <c r="CD21">
        <v>3.477178726986567E-2</v>
      </c>
      <c r="CE21">
        <v>3.2026646169613121E-2</v>
      </c>
      <c r="CF21">
        <v>4.7582445737710921E-2</v>
      </c>
      <c r="CG21">
        <v>9.8825079609091912E-2</v>
      </c>
      <c r="CH21">
        <v>7.5948903773653959E-2</v>
      </c>
      <c r="CI21">
        <v>0.14640752534680282</v>
      </c>
      <c r="CJ21">
        <v>6.0393104205556165E-2</v>
      </c>
      <c r="CK21">
        <v>3.0196552102778083E-2</v>
      </c>
      <c r="CL21">
        <v>9.8825079609091912E-2</v>
      </c>
      <c r="CM21">
        <v>6.6798433439478777E-2</v>
      </c>
      <c r="CN21">
        <v>3.843197540353574E-2</v>
      </c>
      <c r="CO21">
        <v>4.66673987042934E-2</v>
      </c>
      <c r="CP21">
        <v>3.2941693203030635E-2</v>
      </c>
      <c r="CQ21">
        <v>3.843197540353574E-2</v>
      </c>
      <c r="CR21">
        <v>3.2026646169613121E-2</v>
      </c>
      <c r="CS21">
        <v>2.4706269902272978E-2</v>
      </c>
      <c r="CT21">
        <v>4.9412539804545956E-2</v>
      </c>
      <c r="CU21">
        <v>0.1509827605138904</v>
      </c>
      <c r="CV21">
        <v>4.66673987042934E-2</v>
      </c>
      <c r="CW21">
        <v>1.189561143442773E-2</v>
      </c>
      <c r="CX21">
        <v>3.6601881336700705E-2</v>
      </c>
      <c r="CY21">
        <v>5.4902822005051061E-2</v>
      </c>
      <c r="CZ21">
        <v>2.3791222868855461E-2</v>
      </c>
      <c r="DA21">
        <v>2.5621316935690495E-2</v>
      </c>
      <c r="DB21">
        <v>3.7516928370118226E-2</v>
      </c>
      <c r="DC21">
        <v>6.588338640606127E-2</v>
      </c>
      <c r="DD21">
        <v>1.189561143442773E-2</v>
      </c>
      <c r="DE21">
        <v>2.1961128802020426E-2</v>
      </c>
      <c r="DF21">
        <v>1.921598770176787E-2</v>
      </c>
      <c r="DG21">
        <v>8.509937410782914E-2</v>
      </c>
      <c r="DH21">
        <v>1.6470846601515318E-2</v>
      </c>
      <c r="DI21">
        <v>1.6470846601515318E-2</v>
      </c>
      <c r="DJ21">
        <v>5.5817869038468575E-2</v>
      </c>
      <c r="DK21">
        <v>1.0980564401010213E-2</v>
      </c>
      <c r="DL21">
        <v>2.4706269902272978E-2</v>
      </c>
      <c r="DM21">
        <v>0.11621097324402475</v>
      </c>
      <c r="DN21">
        <v>8.2354233007576588E-3</v>
      </c>
      <c r="DO21">
        <v>1.3725705501262765E-2</v>
      </c>
      <c r="DP21">
        <v>4.5752351670875881E-3</v>
      </c>
      <c r="DQ21">
        <v>2.745141100252553E-2</v>
      </c>
      <c r="DR21">
        <v>5.764796310530361E-2</v>
      </c>
      <c r="DS21">
        <v>1.3725705501262765E-2</v>
      </c>
      <c r="DT21">
        <v>2.1961128802020426E-2</v>
      </c>
      <c r="DU21">
        <v>0.11529592621060722</v>
      </c>
      <c r="DV21">
        <v>2.0131034735185387E-2</v>
      </c>
      <c r="DW21">
        <v>1.4640752534680283E-2</v>
      </c>
      <c r="DX21">
        <v>1.921598770176787E-2</v>
      </c>
      <c r="DY21">
        <v>7.3203762673401413E-3</v>
      </c>
      <c r="DZ21">
        <v>3.6601881336700705E-2</v>
      </c>
      <c r="EA21">
        <v>6.4053292339226239E-3</v>
      </c>
      <c r="EB21">
        <v>1.0065517367592694E-2</v>
      </c>
      <c r="EC21">
        <v>1.3725705501262765E-2</v>
      </c>
      <c r="ED21">
        <v>4.9412539804545956E-2</v>
      </c>
      <c r="EE21">
        <v>2.9281505069360565E-2</v>
      </c>
      <c r="EF21">
        <v>1.0065517367592694E-2</v>
      </c>
      <c r="EG21">
        <v>2.1961128802020426E-2</v>
      </c>
      <c r="EH21">
        <v>2.3791222868855461E-2</v>
      </c>
      <c r="EI21">
        <v>8.2354233007576588E-3</v>
      </c>
      <c r="EJ21">
        <v>7.3203762673401413E-3</v>
      </c>
      <c r="EK21">
        <v>1.189561143442773E-2</v>
      </c>
      <c r="EL21">
        <v>3.0196552102778083E-2</v>
      </c>
      <c r="EM21">
        <v>2.9281505069360565E-2</v>
      </c>
      <c r="EN21">
        <v>8.2354233007576588E-3</v>
      </c>
      <c r="EO21">
        <v>6.4053292339226239E-3</v>
      </c>
      <c r="EP21">
        <v>1.2810658467845248E-2</v>
      </c>
      <c r="EQ21">
        <v>5.4902822005051064E-3</v>
      </c>
      <c r="ER21">
        <v>1.6470846601515318E-2</v>
      </c>
      <c r="ES21">
        <v>2.7451411002525532E-3</v>
      </c>
      <c r="ET21">
        <v>4.5752351670875881E-3</v>
      </c>
      <c r="EU21">
        <v>7.3203762673401413E-3</v>
      </c>
      <c r="EV21">
        <v>7.3203762673401413E-3</v>
      </c>
      <c r="EW21">
        <v>2.9281505069360565E-2</v>
      </c>
      <c r="EX21">
        <v>7.3203762673401413E-3</v>
      </c>
      <c r="EY21">
        <v>1.8300940668350352E-2</v>
      </c>
      <c r="EZ21">
        <v>1.0065517367592694E-2</v>
      </c>
      <c r="FA21">
        <v>1.0980564401010213E-2</v>
      </c>
      <c r="FB21">
        <v>2.1046081768602905E-2</v>
      </c>
      <c r="FC21">
        <v>2.7451411002525532E-3</v>
      </c>
      <c r="FD21">
        <v>1.6470846601515318E-2</v>
      </c>
      <c r="FE21">
        <v>2.8366458035943048E-2</v>
      </c>
      <c r="FF21">
        <v>4.5752351670875881E-3</v>
      </c>
      <c r="FG21">
        <v>5.4902822005051064E-3</v>
      </c>
      <c r="FH21">
        <v>2.7451411002525532E-3</v>
      </c>
      <c r="FI21">
        <v>4.4837304637458365E-2</v>
      </c>
      <c r="FJ21">
        <v>1.4640752534680283E-2</v>
      </c>
      <c r="FK21">
        <v>1.189561143442773E-2</v>
      </c>
      <c r="FL21">
        <v>2.7451411002525532E-3</v>
      </c>
      <c r="FM21">
        <v>5.4902822005051064E-3</v>
      </c>
      <c r="FN21">
        <v>3.6601881336700707E-3</v>
      </c>
      <c r="FO21">
        <v>1.3725705501262765E-2</v>
      </c>
      <c r="FP21">
        <v>4.5752351670875881E-3</v>
      </c>
      <c r="FQ21">
        <v>7.3203762673401413E-3</v>
      </c>
      <c r="FR21">
        <v>1.8300940668350353E-3</v>
      </c>
      <c r="FS21">
        <v>1.55557995680978E-2</v>
      </c>
      <c r="FT21">
        <v>1.8300940668350353E-3</v>
      </c>
      <c r="FU21">
        <v>6.4053292339226239E-3</v>
      </c>
      <c r="FV21">
        <v>1.8300940668350353E-3</v>
      </c>
      <c r="FW21">
        <v>5.4902822005051064E-3</v>
      </c>
      <c r="FX21">
        <v>8.2354233007576588E-3</v>
      </c>
      <c r="FY21">
        <v>9.1504703341751766E-4</v>
      </c>
      <c r="FZ21">
        <v>2.7451411002525532E-3</v>
      </c>
      <c r="GA21">
        <v>6.4053292339226239E-3</v>
      </c>
      <c r="GB21">
        <v>9.1504703341751762E-3</v>
      </c>
      <c r="GC21">
        <v>1.2810658467845248E-2</v>
      </c>
      <c r="GD21">
        <v>6.4053292339226239E-3</v>
      </c>
      <c r="GE21">
        <v>7.3203762673401413E-3</v>
      </c>
      <c r="GF21">
        <v>1.8300940668350353E-3</v>
      </c>
      <c r="GG21">
        <v>7.3203762673401413E-3</v>
      </c>
      <c r="GH21">
        <v>5.4902822005051064E-3</v>
      </c>
      <c r="GI21">
        <v>1.8300940668350353E-3</v>
      </c>
      <c r="GJ21">
        <v>9.1504703341751766E-4</v>
      </c>
      <c r="GK21">
        <v>6.4053292339226239E-3</v>
      </c>
      <c r="GL21">
        <v>3.6601881336700707E-3</v>
      </c>
      <c r="GM21">
        <v>2.7451411002525532E-3</v>
      </c>
      <c r="GN21">
        <v>2.7451411002525532E-3</v>
      </c>
      <c r="GO21">
        <v>1.4640752534680283E-2</v>
      </c>
      <c r="GP21">
        <v>1.8300940668350353E-3</v>
      </c>
      <c r="GQ21">
        <v>4.5752351670875881E-3</v>
      </c>
      <c r="GR21">
        <v>4.5752351670875881E-3</v>
      </c>
      <c r="GS21">
        <v>1.8300940668350353E-3</v>
      </c>
      <c r="GT21">
        <v>0</v>
      </c>
      <c r="GU21">
        <v>1.8300940668350353E-3</v>
      </c>
      <c r="GV21">
        <v>1.8300940668350353E-3</v>
      </c>
      <c r="GW21">
        <v>9.1504703341751766E-4</v>
      </c>
      <c r="GX21">
        <v>9.1504703341751766E-4</v>
      </c>
      <c r="GY21">
        <v>1.8300940668350353E-3</v>
      </c>
      <c r="GZ21">
        <v>1.0065517367592694E-2</v>
      </c>
      <c r="HA21">
        <v>2.6536363969108013E-2</v>
      </c>
      <c r="HB21">
        <v>1.8300940668350353E-3</v>
      </c>
      <c r="HC21">
        <v>3.6601881336700707E-3</v>
      </c>
      <c r="HD21">
        <v>2.7451411002525532E-3</v>
      </c>
      <c r="HE21">
        <v>0</v>
      </c>
      <c r="HF21">
        <v>5.4902822005051064E-3</v>
      </c>
      <c r="HG21">
        <v>8.2354233007576588E-3</v>
      </c>
      <c r="HH21">
        <v>1.8300940668350353E-3</v>
      </c>
      <c r="HI21">
        <v>2.7451411002525532E-3</v>
      </c>
      <c r="HJ21">
        <v>3.6601881336700707E-3</v>
      </c>
      <c r="HK21">
        <v>9.1504703341751766E-4</v>
      </c>
      <c r="HL21">
        <v>9.1504703341751766E-4</v>
      </c>
      <c r="HM21">
        <v>0</v>
      </c>
      <c r="HN21">
        <v>0</v>
      </c>
      <c r="HO21">
        <v>5.4902822005051064E-3</v>
      </c>
      <c r="HP21">
        <v>1.8300940668350353E-3</v>
      </c>
      <c r="HQ21">
        <v>1.0980564401010213E-2</v>
      </c>
      <c r="HR21">
        <v>0</v>
      </c>
      <c r="HS21">
        <v>9.1504703341751766E-4</v>
      </c>
      <c r="HT21">
        <v>1.8300940668350353E-3</v>
      </c>
      <c r="HU21">
        <v>1.8300940668350353E-3</v>
      </c>
      <c r="HV21">
        <v>3.6601881336700707E-3</v>
      </c>
      <c r="HW21">
        <v>2.7451411002525532E-3</v>
      </c>
      <c r="HX21">
        <v>1.8300940668350353E-3</v>
      </c>
      <c r="HY21">
        <v>2.7451411002525532E-3</v>
      </c>
      <c r="HZ21">
        <v>9.1504703341751766E-4</v>
      </c>
      <c r="IA21">
        <v>0</v>
      </c>
      <c r="IB21">
        <v>7.3203762673401413E-3</v>
      </c>
      <c r="IC21">
        <v>5.4902822005051064E-3</v>
      </c>
      <c r="ID21">
        <v>1.0980564401010213E-2</v>
      </c>
      <c r="IE21">
        <v>2.0131034735185387E-2</v>
      </c>
      <c r="IF21">
        <v>9.1504703341751766E-4</v>
      </c>
      <c r="IG21">
        <v>0</v>
      </c>
      <c r="IH21">
        <v>1.0065517367592694E-2</v>
      </c>
      <c r="II21">
        <v>2.7451411002525532E-3</v>
      </c>
      <c r="IJ21">
        <v>0</v>
      </c>
      <c r="IK21">
        <v>2.7451411002525532E-3</v>
      </c>
      <c r="IL21">
        <v>2.7451411002525532E-3</v>
      </c>
      <c r="IM21">
        <v>9.1504703341751766E-4</v>
      </c>
      <c r="IN21">
        <v>1.8300940668350353E-3</v>
      </c>
      <c r="IO21">
        <v>1.8300940668350353E-3</v>
      </c>
      <c r="IP21">
        <v>4.5752351670875881E-3</v>
      </c>
      <c r="IQ21">
        <v>2.7451411002525532E-3</v>
      </c>
      <c r="IR21">
        <v>3.6601881336700707E-3</v>
      </c>
      <c r="IS21">
        <v>1.8300940668350353E-3</v>
      </c>
      <c r="IT21">
        <v>0</v>
      </c>
      <c r="IU21">
        <v>1.8300940668350353E-3</v>
      </c>
      <c r="IV21">
        <v>1.8300940668350353E-3</v>
      </c>
      <c r="IW21">
        <v>9.1504703341751766E-4</v>
      </c>
      <c r="IX21">
        <v>1.7385893634932835E-2</v>
      </c>
      <c r="IY21">
        <v>2.7451411002525532E-3</v>
      </c>
      <c r="IZ21">
        <v>1.8300940668350353E-3</v>
      </c>
      <c r="JA21">
        <v>0</v>
      </c>
      <c r="JB21">
        <v>9.1504703341751766E-4</v>
      </c>
      <c r="JC21">
        <v>9.1504703341751766E-4</v>
      </c>
      <c r="JD21">
        <v>9.1504703341751766E-4</v>
      </c>
      <c r="JE21">
        <v>9.1504703341751766E-4</v>
      </c>
      <c r="JF21">
        <v>1.8300940668350353E-3</v>
      </c>
      <c r="JG21">
        <v>3.6601881336700707E-3</v>
      </c>
      <c r="JH21">
        <v>4.5752351670875881E-3</v>
      </c>
      <c r="JI21">
        <v>9.1504703341751766E-4</v>
      </c>
      <c r="JJ21">
        <v>0</v>
      </c>
      <c r="JK21">
        <v>1.55557995680978E-2</v>
      </c>
      <c r="JL21">
        <v>9.1504703341751766E-4</v>
      </c>
      <c r="JM21">
        <v>5.4902822005051064E-3</v>
      </c>
      <c r="JN21">
        <v>1.8300940668350353E-3</v>
      </c>
      <c r="JO21">
        <v>9.1504703341751766E-4</v>
      </c>
      <c r="JP21">
        <v>1.8300940668350353E-3</v>
      </c>
      <c r="JQ21">
        <v>2.7451411002525532E-3</v>
      </c>
      <c r="JR21">
        <v>9.1504703341751766E-4</v>
      </c>
      <c r="JS21">
        <v>0</v>
      </c>
      <c r="JT21">
        <v>5.4902822005051064E-3</v>
      </c>
      <c r="JU21">
        <v>9.1504703341751766E-4</v>
      </c>
      <c r="JV21">
        <v>1.8300940668350353E-3</v>
      </c>
      <c r="JW21">
        <v>2.7451411002525532E-3</v>
      </c>
      <c r="JX21">
        <v>9.1504703341751766E-4</v>
      </c>
      <c r="JY21">
        <v>9.1504703341751766E-4</v>
      </c>
      <c r="JZ21">
        <v>5.4902822005051064E-3</v>
      </c>
      <c r="KA21">
        <v>9.1504703341751766E-4</v>
      </c>
      <c r="KB21">
        <v>8.2354233007576588E-3</v>
      </c>
      <c r="KC21">
        <v>9.1504703341751766E-4</v>
      </c>
      <c r="KD21">
        <v>9.1504703341751766E-4</v>
      </c>
      <c r="KE21">
        <v>6.4053292339226239E-3</v>
      </c>
      <c r="KF21">
        <v>2.7451411002525532E-3</v>
      </c>
      <c r="KG21">
        <v>2.7451411002525532E-3</v>
      </c>
      <c r="KH21">
        <v>9.1504703341751766E-4</v>
      </c>
      <c r="KI21">
        <v>9.1504703341751766E-4</v>
      </c>
      <c r="KJ21">
        <v>0</v>
      </c>
      <c r="KK21">
        <v>9.1504703341751766E-4</v>
      </c>
      <c r="KL21">
        <v>9.1504703341751766E-4</v>
      </c>
      <c r="KM21">
        <v>0</v>
      </c>
      <c r="KN21">
        <v>0</v>
      </c>
      <c r="KO21">
        <v>2.7451411002525532E-3</v>
      </c>
      <c r="KP21">
        <v>9.1504703341751766E-4</v>
      </c>
      <c r="KQ21">
        <v>4.5752351670875881E-3</v>
      </c>
      <c r="KR21">
        <v>9.1504703341751766E-4</v>
      </c>
      <c r="KS21">
        <v>9.1504703341751766E-4</v>
      </c>
      <c r="KT21">
        <v>9.1504703341751766E-4</v>
      </c>
      <c r="KU21">
        <v>0</v>
      </c>
      <c r="KV21">
        <v>1.8300940668350353E-3</v>
      </c>
      <c r="KW21">
        <v>9.1504703341751766E-4</v>
      </c>
      <c r="KX21">
        <v>9.1504703341751766E-4</v>
      </c>
      <c r="KY21">
        <v>9.1504703341751766E-4</v>
      </c>
      <c r="KZ21">
        <v>1.8300940668350353E-3</v>
      </c>
      <c r="LA21">
        <v>0</v>
      </c>
      <c r="LB21">
        <v>1.8300940668350353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K5" sqref="K5"/>
    </sheetView>
  </sheetViews>
  <sheetFormatPr defaultRowHeight="14" x14ac:dyDescent="0.25"/>
  <cols>
    <col min="1" max="1" width="8.7265625" customWidth="1"/>
  </cols>
  <sheetData>
    <row r="1" spans="1:8" ht="18" x14ac:dyDescent="0.4">
      <c r="B1" t="s">
        <v>333</v>
      </c>
      <c r="C1" t="s">
        <v>334</v>
      </c>
      <c r="D1" t="s">
        <v>335</v>
      </c>
      <c r="E1" t="s">
        <v>336</v>
      </c>
      <c r="F1" t="s">
        <v>362</v>
      </c>
      <c r="G1" t="s">
        <v>363</v>
      </c>
      <c r="H1" t="s">
        <v>339</v>
      </c>
    </row>
    <row r="2" spans="1:8" x14ac:dyDescent="0.25">
      <c r="A2" t="s">
        <v>313</v>
      </c>
      <c r="B2">
        <v>7.99</v>
      </c>
      <c r="C2">
        <v>6.1835000000000004</v>
      </c>
      <c r="D2">
        <v>1.68</v>
      </c>
      <c r="E2">
        <v>58.601941750000002</v>
      </c>
      <c r="F2">
        <v>15</v>
      </c>
      <c r="G2">
        <v>15.1325</v>
      </c>
      <c r="H2">
        <v>1.833800388</v>
      </c>
    </row>
    <row r="3" spans="1:8" x14ac:dyDescent="0.25">
      <c r="A3" t="s">
        <v>314</v>
      </c>
      <c r="B3">
        <v>8.01</v>
      </c>
      <c r="C3">
        <v>6.2595000000000001</v>
      </c>
      <c r="D3">
        <v>1.5568</v>
      </c>
      <c r="E3">
        <v>52.970873789999999</v>
      </c>
      <c r="F3">
        <v>15.275</v>
      </c>
      <c r="G3">
        <v>15.327500000000001</v>
      </c>
      <c r="H3">
        <v>1.676816842</v>
      </c>
    </row>
    <row r="4" spans="1:8" x14ac:dyDescent="0.25">
      <c r="A4" t="s">
        <v>315</v>
      </c>
      <c r="B4">
        <v>8.01</v>
      </c>
      <c r="C4">
        <v>6.2933000000000003</v>
      </c>
      <c r="D4">
        <v>1.6184000000000001</v>
      </c>
      <c r="E4">
        <v>58.601941750000002</v>
      </c>
      <c r="F4">
        <v>15.455</v>
      </c>
      <c r="G4">
        <v>15.2775</v>
      </c>
      <c r="H4">
        <v>1.6713190819999999</v>
      </c>
    </row>
    <row r="5" spans="1:8" x14ac:dyDescent="0.25">
      <c r="A5" t="s">
        <v>316</v>
      </c>
      <c r="B5">
        <v>8.0299999999999994</v>
      </c>
      <c r="C5">
        <v>6.27</v>
      </c>
      <c r="D5">
        <v>1.54</v>
      </c>
      <c r="E5">
        <v>54.56</v>
      </c>
      <c r="F5">
        <v>15.345000000000001</v>
      </c>
      <c r="G5">
        <v>15.39</v>
      </c>
    </row>
    <row r="6" spans="1:8" x14ac:dyDescent="0.25">
      <c r="A6" t="s">
        <v>317</v>
      </c>
      <c r="B6">
        <v>8</v>
      </c>
      <c r="C6">
        <v>6.15</v>
      </c>
      <c r="D6">
        <v>1.62</v>
      </c>
      <c r="E6">
        <v>54.65</v>
      </c>
      <c r="F6">
        <v>15.244999999999999</v>
      </c>
      <c r="G6">
        <v>15.21</v>
      </c>
    </row>
    <row r="7" spans="1:8" x14ac:dyDescent="0.25">
      <c r="A7" t="s">
        <v>318</v>
      </c>
      <c r="B7">
        <v>8.0399999999999991</v>
      </c>
      <c r="C7">
        <v>6.0689000000000002</v>
      </c>
      <c r="D7">
        <v>1.6912</v>
      </c>
      <c r="E7">
        <v>52.970873789999999</v>
      </c>
      <c r="F7">
        <v>20.195</v>
      </c>
      <c r="G7">
        <v>10.137499999999999</v>
      </c>
      <c r="H7">
        <v>1.7757765249999999</v>
      </c>
    </row>
    <row r="8" spans="1:8" x14ac:dyDescent="0.25">
      <c r="A8" t="s">
        <v>319</v>
      </c>
      <c r="B8">
        <v>8.06</v>
      </c>
      <c r="C8">
        <v>6.1124000000000001</v>
      </c>
      <c r="D8">
        <v>1.6856</v>
      </c>
      <c r="E8">
        <v>52.970873789999999</v>
      </c>
      <c r="F8">
        <v>17.905000000000001</v>
      </c>
      <c r="G8">
        <v>9.0775000000000006</v>
      </c>
      <c r="H8">
        <v>1.719903366</v>
      </c>
    </row>
    <row r="9" spans="1:8" x14ac:dyDescent="0.25">
      <c r="A9" t="s">
        <v>320</v>
      </c>
      <c r="B9">
        <v>8.0399999999999991</v>
      </c>
      <c r="C9">
        <v>6.0724</v>
      </c>
      <c r="D9">
        <v>1.7023999999999999</v>
      </c>
      <c r="E9">
        <v>52.58252427</v>
      </c>
      <c r="F9">
        <v>19.8</v>
      </c>
      <c r="G9">
        <v>9.2475000000000005</v>
      </c>
      <c r="H9">
        <v>1.6612464</v>
      </c>
    </row>
    <row r="10" spans="1:8" x14ac:dyDescent="0.25">
      <c r="A10" t="s">
        <v>321</v>
      </c>
      <c r="B10">
        <v>8.0500000000000007</v>
      </c>
      <c r="C10">
        <v>6.08</v>
      </c>
      <c r="D10">
        <v>6.68</v>
      </c>
      <c r="E10">
        <v>52.583524269999998</v>
      </c>
      <c r="F10">
        <v>18.25</v>
      </c>
      <c r="G10">
        <v>9.35</v>
      </c>
      <c r="H10">
        <v>1.68</v>
      </c>
    </row>
    <row r="11" spans="1:8" x14ac:dyDescent="0.25">
      <c r="A11" t="s">
        <v>322</v>
      </c>
      <c r="B11">
        <v>8.0500000000000007</v>
      </c>
      <c r="C11">
        <v>6.09</v>
      </c>
      <c r="D11">
        <v>6.69</v>
      </c>
      <c r="E11">
        <v>52.584524270000003</v>
      </c>
      <c r="F11">
        <v>18.350000000000001</v>
      </c>
      <c r="G11">
        <v>9.09</v>
      </c>
      <c r="H11">
        <v>1.72</v>
      </c>
    </row>
    <row r="12" spans="1:8" x14ac:dyDescent="0.25">
      <c r="A12" t="s">
        <v>323</v>
      </c>
      <c r="B12">
        <v>8.1199999999999992</v>
      </c>
      <c r="C12">
        <v>3.8184</v>
      </c>
      <c r="D12">
        <v>1.4728000000000001</v>
      </c>
      <c r="E12">
        <v>55.30097087</v>
      </c>
      <c r="F12">
        <v>16.95</v>
      </c>
      <c r="G12">
        <v>8.4474999999999998</v>
      </c>
      <c r="H12">
        <v>1.5474623999999999</v>
      </c>
    </row>
    <row r="13" spans="1:8" x14ac:dyDescent="0.25">
      <c r="A13" t="s">
        <v>324</v>
      </c>
      <c r="B13">
        <v>8.0500000000000007</v>
      </c>
      <c r="C13">
        <v>3.7568999999999999</v>
      </c>
      <c r="D13">
        <v>1.4392</v>
      </c>
      <c r="E13">
        <v>57.631067960000003</v>
      </c>
      <c r="F13">
        <v>16.73</v>
      </c>
      <c r="G13">
        <v>8.0824999999999996</v>
      </c>
      <c r="H13">
        <v>1.4618606620000001</v>
      </c>
    </row>
    <row r="14" spans="1:8" x14ac:dyDescent="0.25">
      <c r="A14" t="s">
        <v>325</v>
      </c>
      <c r="B14">
        <v>8.07</v>
      </c>
      <c r="C14">
        <v>3.7261000000000002</v>
      </c>
      <c r="D14">
        <v>1.4124000000000001</v>
      </c>
      <c r="E14">
        <v>55.30097087</v>
      </c>
      <c r="F14">
        <v>16.475000000000001</v>
      </c>
      <c r="G14">
        <v>8.1024999999999991</v>
      </c>
      <c r="H14">
        <v>1.6810668390000001</v>
      </c>
    </row>
    <row r="15" spans="1:8" x14ac:dyDescent="0.25">
      <c r="A15" t="s">
        <v>326</v>
      </c>
      <c r="B15">
        <v>8.07</v>
      </c>
      <c r="C15">
        <v>3.7161</v>
      </c>
      <c r="D15">
        <v>1.4224000000000001</v>
      </c>
      <c r="E15">
        <v>55.310970869999998</v>
      </c>
      <c r="F15">
        <v>16.574999999999999</v>
      </c>
      <c r="G15">
        <v>8.1125000000000007</v>
      </c>
      <c r="H15">
        <v>1.6910668390000001</v>
      </c>
    </row>
    <row r="16" spans="1:8" x14ac:dyDescent="0.25">
      <c r="A16" t="s">
        <v>327</v>
      </c>
      <c r="B16">
        <v>8.07</v>
      </c>
      <c r="C16">
        <v>3.7361</v>
      </c>
      <c r="D16">
        <v>1.4323999999999999</v>
      </c>
      <c r="E16">
        <v>55.320970869999996</v>
      </c>
      <c r="F16">
        <v>16.675000000000001</v>
      </c>
      <c r="G16">
        <v>8.1225000000000005</v>
      </c>
      <c r="H16">
        <v>1.6710668390000001</v>
      </c>
    </row>
    <row r="17" spans="1:8" x14ac:dyDescent="0.25">
      <c r="A17" t="s">
        <v>328</v>
      </c>
      <c r="B17">
        <v>7.92</v>
      </c>
      <c r="C17">
        <v>3.6456</v>
      </c>
      <c r="D17">
        <v>1.4392</v>
      </c>
      <c r="E17">
        <v>58.990291259999999</v>
      </c>
      <c r="F17">
        <v>28.734999999999999</v>
      </c>
      <c r="G17">
        <v>11.952500000000001</v>
      </c>
      <c r="H17">
        <v>1.6577801320000001</v>
      </c>
    </row>
    <row r="18" spans="1:8" x14ac:dyDescent="0.25">
      <c r="A18" t="s">
        <v>329</v>
      </c>
      <c r="B18">
        <v>7.94</v>
      </c>
      <c r="C18">
        <v>3.5829</v>
      </c>
      <c r="D18">
        <v>1.4896</v>
      </c>
      <c r="E18">
        <v>56.466019420000002</v>
      </c>
      <c r="F18">
        <v>25.535</v>
      </c>
      <c r="G18">
        <v>11.692500000000001</v>
      </c>
      <c r="H18">
        <v>1.5047656030000001</v>
      </c>
    </row>
    <row r="19" spans="1:8" x14ac:dyDescent="0.25">
      <c r="A19" t="s">
        <v>330</v>
      </c>
      <c r="B19">
        <v>7.08</v>
      </c>
      <c r="C19">
        <v>3.6103000000000001</v>
      </c>
      <c r="D19">
        <v>1.4783999999999999</v>
      </c>
      <c r="E19">
        <v>54.7184466</v>
      </c>
      <c r="F19">
        <v>24.1</v>
      </c>
      <c r="G19">
        <v>11.772500000000001</v>
      </c>
      <c r="H19">
        <v>1.5811542860000001</v>
      </c>
    </row>
    <row r="20" spans="1:8" x14ac:dyDescent="0.25">
      <c r="A20" t="s">
        <v>331</v>
      </c>
      <c r="B20">
        <v>7.18</v>
      </c>
      <c r="C20">
        <v>3.6202999999999999</v>
      </c>
      <c r="D20">
        <v>1.4883999999999999</v>
      </c>
      <c r="E20">
        <v>54.728446599999998</v>
      </c>
      <c r="F20">
        <v>24.2</v>
      </c>
      <c r="G20">
        <v>11.672499999999999</v>
      </c>
      <c r="H20">
        <v>1.5611542860000001</v>
      </c>
    </row>
    <row r="21" spans="1:8" x14ac:dyDescent="0.25">
      <c r="A21" t="s">
        <v>332</v>
      </c>
      <c r="B21">
        <v>7.28</v>
      </c>
      <c r="C21">
        <v>3.6303000000000001</v>
      </c>
      <c r="D21">
        <v>1.4683999999999999</v>
      </c>
      <c r="E21">
        <v>54.618446599999999</v>
      </c>
      <c r="F21">
        <v>24.3</v>
      </c>
      <c r="G21">
        <v>11.782500000000001</v>
      </c>
      <c r="H21">
        <v>1.571154286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R17"/>
  <sheetViews>
    <sheetView tabSelected="1" topLeftCell="D1" workbookViewId="0">
      <selection activeCell="F7" sqref="F7:F9"/>
    </sheetView>
  </sheetViews>
  <sheetFormatPr defaultRowHeight="14" x14ac:dyDescent="0.25"/>
  <cols>
    <col min="1" max="1" width="8.7265625" customWidth="1"/>
    <col min="6" max="6" width="13.90625" customWidth="1"/>
    <col min="7" max="7" width="17.26953125" customWidth="1"/>
    <col min="14" max="14" width="24.453125" customWidth="1"/>
  </cols>
  <sheetData>
    <row r="4" spans="5:18" x14ac:dyDescent="0.25">
      <c r="E4" t="s">
        <v>340</v>
      </c>
    </row>
    <row r="5" spans="5:18" x14ac:dyDescent="0.25">
      <c r="E5" t="s">
        <v>341</v>
      </c>
    </row>
    <row r="6" spans="5:18" x14ac:dyDescent="0.25">
      <c r="E6" t="s">
        <v>342</v>
      </c>
      <c r="F6" t="s">
        <v>343</v>
      </c>
      <c r="G6" t="s">
        <v>344</v>
      </c>
      <c r="H6" t="s">
        <v>345</v>
      </c>
      <c r="I6" t="s">
        <v>346</v>
      </c>
    </row>
    <row r="7" spans="5:18" x14ac:dyDescent="0.25">
      <c r="E7" t="s">
        <v>337</v>
      </c>
      <c r="F7">
        <v>11.7</v>
      </c>
      <c r="G7">
        <v>23</v>
      </c>
      <c r="H7">
        <v>2.1</v>
      </c>
      <c r="I7">
        <v>2E-3</v>
      </c>
      <c r="N7" t="s">
        <v>340</v>
      </c>
    </row>
    <row r="8" spans="5:18" x14ac:dyDescent="0.25">
      <c r="E8" t="s">
        <v>334</v>
      </c>
      <c r="F8">
        <v>8.5</v>
      </c>
      <c r="G8">
        <v>16.8</v>
      </c>
      <c r="H8">
        <v>1.6</v>
      </c>
      <c r="I8">
        <v>1.2E-2</v>
      </c>
      <c r="N8" t="s">
        <v>349</v>
      </c>
    </row>
    <row r="9" spans="5:18" x14ac:dyDescent="0.25">
      <c r="E9" t="s">
        <v>338</v>
      </c>
      <c r="F9">
        <v>7.9</v>
      </c>
      <c r="G9">
        <v>15.5</v>
      </c>
      <c r="H9">
        <v>1.5</v>
      </c>
      <c r="I9">
        <v>2.1999999999999999E-2</v>
      </c>
      <c r="N9" t="s">
        <v>350</v>
      </c>
    </row>
    <row r="10" spans="5:18" x14ac:dyDescent="0.25">
      <c r="E10" t="s">
        <v>335</v>
      </c>
      <c r="F10">
        <v>6.6</v>
      </c>
      <c r="G10">
        <v>13</v>
      </c>
      <c r="H10">
        <v>1.3</v>
      </c>
      <c r="I10">
        <v>0.14599999999999999</v>
      </c>
      <c r="N10" t="s">
        <v>351</v>
      </c>
    </row>
    <row r="11" spans="5:18" x14ac:dyDescent="0.25">
      <c r="E11" t="s">
        <v>336</v>
      </c>
      <c r="F11">
        <v>6.2</v>
      </c>
      <c r="G11">
        <v>12.3</v>
      </c>
      <c r="H11">
        <v>1.3</v>
      </c>
      <c r="I11">
        <v>0.14599999999999999</v>
      </c>
    </row>
    <row r="12" spans="5:18" x14ac:dyDescent="0.25">
      <c r="E12" t="s">
        <v>347</v>
      </c>
      <c r="F12">
        <v>5.0999999999999996</v>
      </c>
      <c r="G12">
        <v>10.1</v>
      </c>
      <c r="H12">
        <v>1</v>
      </c>
      <c r="I12">
        <v>0.44600000000000001</v>
      </c>
      <c r="N12" t="s">
        <v>352</v>
      </c>
    </row>
    <row r="13" spans="5:18" x14ac:dyDescent="0.25">
      <c r="E13" t="s">
        <v>348</v>
      </c>
      <c r="F13">
        <v>4.8</v>
      </c>
      <c r="G13">
        <v>9.4</v>
      </c>
      <c r="H13">
        <v>1</v>
      </c>
      <c r="I13">
        <v>0.49</v>
      </c>
      <c r="N13" t="s">
        <v>353</v>
      </c>
      <c r="O13" t="s">
        <v>354</v>
      </c>
      <c r="P13" t="s">
        <v>355</v>
      </c>
      <c r="Q13" t="s">
        <v>356</v>
      </c>
      <c r="R13" t="s">
        <v>357</v>
      </c>
    </row>
    <row r="14" spans="5:18" x14ac:dyDescent="0.25">
      <c r="F14">
        <f>SUM(F7:F13)</f>
        <v>50.800000000000004</v>
      </c>
      <c r="N14" t="s">
        <v>358</v>
      </c>
      <c r="O14">
        <v>0.12989999999999999</v>
      </c>
      <c r="P14">
        <v>0.1018</v>
      </c>
      <c r="Q14">
        <v>8.1000000000000003E-2</v>
      </c>
      <c r="R14">
        <v>6.5600000000000006E-2</v>
      </c>
    </row>
    <row r="15" spans="5:18" x14ac:dyDescent="0.25">
      <c r="N15" t="s">
        <v>359</v>
      </c>
      <c r="O15">
        <v>12.99</v>
      </c>
      <c r="P15">
        <v>23.17</v>
      </c>
      <c r="Q15">
        <v>31.27</v>
      </c>
      <c r="R15">
        <v>37.840000000000003</v>
      </c>
    </row>
    <row r="16" spans="5:18" x14ac:dyDescent="0.25">
      <c r="N16" t="s">
        <v>360</v>
      </c>
      <c r="O16">
        <v>0.93869999999999998</v>
      </c>
      <c r="P16">
        <v>0.97</v>
      </c>
      <c r="Q16">
        <v>0.88719999999999999</v>
      </c>
      <c r="R16">
        <v>0.93189999999999995</v>
      </c>
    </row>
    <row r="17" spans="14:18" x14ac:dyDescent="0.25">
      <c r="N17" t="s">
        <v>361</v>
      </c>
      <c r="O17">
        <v>25.52</v>
      </c>
      <c r="P17">
        <v>45.53</v>
      </c>
      <c r="Q17">
        <v>61.45</v>
      </c>
      <c r="R17">
        <v>74.34999999999999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1T08:21:14Z</dcterms:modified>
</cp:coreProperties>
</file>